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diegrinman/Desktop/ADEPTR manuscript/Grinman_et_al/Grinman et al./"/>
    </mc:Choice>
  </mc:AlternateContent>
  <xr:revisionPtr revIDLastSave="0" documentId="13_ncr:1_{50EBD44B-7B21-0B46-8B7F-00BE1E23C9C7}" xr6:coauthVersionLast="45" xr6:coauthVersionMax="45" xr10:uidLastSave="{00000000-0000-0000-0000-000000000000}"/>
  <bookViews>
    <workbookView xWindow="2460" yWindow="460" windowWidth="27300" windowHeight="16440" activeTab="12" xr2:uid="{93C26CC6-92E1-7F40-81B7-7C4B0D6E6002}"/>
  </bookViews>
  <sheets>
    <sheet name="Title Page" sheetId="13" r:id="rId1"/>
    <sheet name="Table S1" sheetId="1" r:id="rId2"/>
    <sheet name="Table S2" sheetId="2" r:id="rId3"/>
    <sheet name="Table S3" sheetId="3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  <sheet name="Table S10" sheetId="11" r:id="rId11"/>
    <sheet name="Table S11" sheetId="12" r:id="rId12"/>
    <sheet name="Table S12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2" i="9" l="1"/>
  <c r="D32" i="9"/>
  <c r="E32" i="9"/>
  <c r="C33" i="9"/>
  <c r="D33" i="9"/>
  <c r="E33" i="9"/>
</calcChain>
</file>

<file path=xl/sharedStrings.xml><?xml version="1.0" encoding="utf-8"?>
<sst xmlns="http://schemas.openxmlformats.org/spreadsheetml/2006/main" count="1920" uniqueCount="1083">
  <si>
    <t>SUPPLEMENTARY TABLE S2</t>
  </si>
  <si>
    <t>SUPPLEMENTARY TABLE S1</t>
  </si>
  <si>
    <t>DMSO Total</t>
  </si>
  <si>
    <t>DMSO Syn</t>
  </si>
  <si>
    <t>FSK Total</t>
  </si>
  <si>
    <t>FSK Syn</t>
  </si>
  <si>
    <t>Map2</t>
  </si>
  <si>
    <t>Arc</t>
  </si>
  <si>
    <t>Malat1</t>
  </si>
  <si>
    <t>Gm12371</t>
  </si>
  <si>
    <t>Gm38257</t>
  </si>
  <si>
    <t>17000P03Rik</t>
  </si>
  <si>
    <t>Gm43011</t>
  </si>
  <si>
    <t>Gm17024</t>
  </si>
  <si>
    <t>Snhg20</t>
  </si>
  <si>
    <t>2900097C17Rik</t>
  </si>
  <si>
    <t>Mean</t>
  </si>
  <si>
    <t>SEM</t>
  </si>
  <si>
    <t>Linear Hypotheses:</t>
  </si>
  <si>
    <t>---</t>
  </si>
  <si>
    <t>Signif. codes:  0 ‘***’ 0.001 ‘**’ 0.01 ‘*’ 0.05 ‘.’ 0.1 ‘ ’ 1</t>
  </si>
  <si>
    <t>(Adjusted p values reported -- single-step method)</t>
  </si>
  <si>
    <t>Multiple Comparisons of Means: Dunnett Contrasts</t>
  </si>
  <si>
    <t>Fit: aov(formula = x$Arc ~ x$ddCT)</t>
  </si>
  <si>
    <t>Figure 1B</t>
  </si>
  <si>
    <t>ADEPTR</t>
  </si>
  <si>
    <t>Arl5b</t>
  </si>
  <si>
    <t>DMSO Total Syn</t>
  </si>
  <si>
    <t>FSK Total Syn</t>
  </si>
  <si>
    <t>DMSO Nascent Syn</t>
  </si>
  <si>
    <t>FSK Nascent Syn</t>
  </si>
  <si>
    <t>Df Sum Sq Mean Sq F value Pr(&gt;F)</t>
  </si>
  <si>
    <t>x$ddCT       3  10.76   3.587   2.018  0.141</t>
  </si>
  <si>
    <t xml:space="preserve">Residuals   22  39.10   1.777  </t>
  </si>
  <si>
    <t>Malat1 One-Way ANOVA</t>
  </si>
  <si>
    <t xml:space="preserve">Df Sum Sq Mean Sq F value   Pr(&gt;F)    </t>
  </si>
  <si>
    <t>x$ddCT       3   4179  1393.1   9.397 0.000343 ***</t>
  </si>
  <si>
    <t>Residuals   22   3262   148.3</t>
  </si>
  <si>
    <t>Arc One-Way ANOVA</t>
  </si>
  <si>
    <t>Tukey multiple comparisons of means</t>
  </si>
  <si>
    <t xml:space="preserve">    95% family-wise confidence level</t>
  </si>
  <si>
    <t>$`x$ddCT`</t>
  </si>
  <si>
    <t xml:space="preserve">              diff        lwr        upr     p adj</t>
  </si>
  <si>
    <t>FSK-C   31.1997224  12.389254  50.010191 0.0007388</t>
  </si>
  <si>
    <t>NC-C    -0.1384644 -18.210978  17.934049 0.9999964</t>
  </si>
  <si>
    <t>NF-C    13.2789151  -5.531554  32.089384 0.2330931</t>
  </si>
  <si>
    <t>NC-FSK -31.3381868 -50.148656 -12.527718 0.0007035</t>
  </si>
  <si>
    <t>NF-FSK -17.9208073 -37.441353   1.599739 0.0795872</t>
  </si>
  <si>
    <t>NF-NC   13.4173795  -5.393089  32.227848 0.02254019</t>
  </si>
  <si>
    <t xml:space="preserve">Df Sum Sq Mean Sq F value  Pr(&gt;F)   </t>
  </si>
  <si>
    <t>x$ddCT       3  17847    5949   5.097 0.00789 **</t>
  </si>
  <si>
    <t>Residuals   22  25680    1167</t>
  </si>
  <si>
    <t>ADEPTR One-Way ANOVA</t>
  </si>
  <si>
    <t>Fit: aov(formula = x$ADEPTR ~ x$ddCT)</t>
  </si>
  <si>
    <t xml:space="preserve">             diff        lwr       upr     p adj</t>
  </si>
  <si>
    <t>NC-C     8.748464 -41.962291  59.45922 0.9629327</t>
  </si>
  <si>
    <t>NC-FSK -15.902310 -68.683738  36.87912 0.8364952</t>
  </si>
  <si>
    <t>NF-FSK  44.412682 -10.361194  99.18656 0.1406421</t>
  </si>
  <si>
    <t>NF-NC   60.314992   7.533565 113.09642 0.0212180</t>
  </si>
  <si>
    <t>NF-C   24.650774 -28.130653  77.43220 0.5744678</t>
  </si>
  <si>
    <t>FSK-C    69.063456  16.282029 121.84488 0.0074294</t>
  </si>
  <si>
    <t xml:space="preserve">Df Sum Sq Mean Sq F value Pr(&gt;F)  </t>
  </si>
  <si>
    <t>x$ddCT       3  8.009   2.670   2.499 0.0861 .</t>
  </si>
  <si>
    <t xml:space="preserve">Residuals   22 23.503   1.068                 </t>
  </si>
  <si>
    <t>Arl5b One-Way ANOVA</t>
  </si>
  <si>
    <t>Figure 1C</t>
  </si>
  <si>
    <t>10min</t>
  </si>
  <si>
    <t>20min</t>
  </si>
  <si>
    <t>30min</t>
  </si>
  <si>
    <t>1 hour</t>
  </si>
  <si>
    <t>DMSO</t>
  </si>
  <si>
    <t>Arl5b-1</t>
  </si>
  <si>
    <t>Adeptr</t>
  </si>
  <si>
    <t>Arl5b-2</t>
  </si>
  <si>
    <t>$Arl5b_1</t>
  </si>
  <si>
    <t>Fit: aov(formula = group ~ x$ddCT)</t>
  </si>
  <si>
    <t xml:space="preserve">                           Estimate Std. Error t value Pr(&gt;|t|)    </t>
  </si>
  <si>
    <t>FSK-0.5hour - Control == 0   4.3130     0.8539   5.051  &lt; 0.001 ***</t>
  </si>
  <si>
    <t>FSK-3hour - Control == 0    12.4503     0.9129  13.638  &lt; 0.001 ***</t>
  </si>
  <si>
    <t>FSK-6hour - Control == 0     7.9953     0.9129   8.758  &lt; 0.001 ***</t>
  </si>
  <si>
    <t xml:space="preserve">                           Estimate Std. Error t value Pr(&gt;|t|)   </t>
  </si>
  <si>
    <t xml:space="preserve">FSK-3hour - Control == 0   -0.06335    1.68779  -0.038  1.00000   </t>
  </si>
  <si>
    <t>FSK-0.5hour - Control == 0   6.4465     1.1498   5.607  &lt; 0.001 ***</t>
  </si>
  <si>
    <t xml:space="preserve">FSK-6hour - Control == 0     0.3521     1.2292   0.286  0.99949    </t>
  </si>
  <si>
    <t xml:space="preserve">FSK_0.10min - Control == 0    0.526      1.603   0.328   0.9989    </t>
  </si>
  <si>
    <t xml:space="preserve">FSK_0.20min - Control == 0    2.151      1.792   1.200   0.6936    </t>
  </si>
  <si>
    <t>FSK-0.5hour - Control == 0   21.638      1.499  14.433   &lt;0.001 ***</t>
  </si>
  <si>
    <t xml:space="preserve">FSK-3hour - Control == 0      4.371      1.603   2.727   0.0705 .  </t>
  </si>
  <si>
    <t xml:space="preserve">FSK-6hour - Control == 0      0.665      1.603   0.415   0.9961    </t>
  </si>
  <si>
    <t xml:space="preserve">                           Estimate Std. Error t value Pr(&gt;|t|)  </t>
  </si>
  <si>
    <t xml:space="preserve">FSK_0.20min - Control == 0   1.4808     1.0921   1.356   0.5907  </t>
  </si>
  <si>
    <t xml:space="preserve">FSK-1hour - Control == 0     0.4583     0.9768   0.469   0.9927  </t>
  </si>
  <si>
    <t xml:space="preserve">FSK-6hour - Control == 0     0.4941     0.9768   0.506   0.9893  </t>
  </si>
  <si>
    <t>FSK_0.20min - Control == 0   6.3695     1.0960   5.812   &lt;0.001 ***</t>
  </si>
  <si>
    <t>FSK-0.5hour - Control == 0   9.5624     0.9170  10.428   &lt;0.001 ***</t>
  </si>
  <si>
    <t>3 hour</t>
  </si>
  <si>
    <t>6 hour</t>
  </si>
  <si>
    <t>$Arl5b_2</t>
  </si>
  <si>
    <t xml:space="preserve">FSK_0.10min - Control == 0   0.3336     1.1264   0.296    0.999    </t>
  </si>
  <si>
    <t xml:space="preserve">FSK_0.20min - Control == 0   0.3741     1.2593   0.297    0.999    </t>
  </si>
  <si>
    <t xml:space="preserve">FSK-0.5hour - Control == 0   1.3828     1.0536   1.312    0.619    </t>
  </si>
  <si>
    <t xml:space="preserve">FSK-1hour - Control == 0     1.1815     1.1264   1.049    0.790    </t>
  </si>
  <si>
    <t>$ADEPTR</t>
  </si>
  <si>
    <t xml:space="preserve">FSK-0.5hour - Control == 0  -0.6711     1.3579  -0.494   0.9916  </t>
  </si>
  <si>
    <t xml:space="preserve">FSK-3hour - Control == 0    -0.4382     1.3579  -0.323   0.9991  </t>
  </si>
  <si>
    <t xml:space="preserve">FSK-6hour - Control == 0     0.5228     1.3579   0.385   0.9977  </t>
  </si>
  <si>
    <t xml:space="preserve">FSK-0.5hour - Control == 0 -0.65806    1.68779  -0.390  0.99754   </t>
  </si>
  <si>
    <t>$Intron_ADEP</t>
  </si>
  <si>
    <t>$ADEP_Intron</t>
  </si>
  <si>
    <t xml:space="preserve">FSK-6hour - Control == 0    -0.1568     0.7605  -0.206  0.99993   </t>
  </si>
  <si>
    <t xml:space="preserve">FSK_0.10min - Control == 0   1.1206     0.9768   1.147   0.7283  </t>
  </si>
  <si>
    <t>FSK-0.5hour - Control == 0   2.8856     0.9137   3.158   0.0318 *</t>
  </si>
  <si>
    <t xml:space="preserve">FSK_0.10min - Control == 0   1.4226     0.9129   1.558  0.46284    </t>
  </si>
  <si>
    <t xml:space="preserve">FSK_0.20min - Control == 0   4.5222     1.0206   4.431  0.00267 ** </t>
  </si>
  <si>
    <t xml:space="preserve">FSK-1hour - Control == 0     1.6294     0.9129   1.785  0.33906    </t>
  </si>
  <si>
    <t>FSK_0.10min - Control == 0   5.0658     1.2145   4.171   0.0113 *</t>
  </si>
  <si>
    <t xml:space="preserve">FSK_0.20min - Control == 0   1.2229     1.3579   0.901   0.8865  </t>
  </si>
  <si>
    <t xml:space="preserve">FSK-1hour - Control == 0     2.9905     1.3579   2.202   0.2158  </t>
  </si>
  <si>
    <t>$Intron1</t>
  </si>
  <si>
    <t xml:space="preserve">FSK_0.10min - Control == 0  4.90709    1.50961   3.251  0.04468 * </t>
  </si>
  <si>
    <t xml:space="preserve">FSK_0.20min - Control == 0  3.85989    1.68779   2.287  0.19085   </t>
  </si>
  <si>
    <t>FSK-1hour - Control == 0    8.84222    1.68779   5.239  0.00253 **</t>
  </si>
  <si>
    <t xml:space="preserve">FSK-6hour - Control == 0    0.86534    1.68779   0.513  0.98993   </t>
  </si>
  <si>
    <t>$Intron2</t>
  </si>
  <si>
    <t xml:space="preserve">FSK_0.10min - Control == 0   2.7899     1.2292   2.270  0.15788    </t>
  </si>
  <si>
    <t xml:space="preserve">FSK_0.20min - Control == 0   6.1694     1.3743   4.489  0.00255 ** </t>
  </si>
  <si>
    <t xml:space="preserve">FSK-1hour - Control == 0     2.9457     1.2292   2.396  0.12691    </t>
  </si>
  <si>
    <t xml:space="preserve">FSK-3hour - Control == 0     1.9178     1.2292   1.560  0.46176    </t>
  </si>
  <si>
    <t>$Intron3</t>
  </si>
  <si>
    <t xml:space="preserve">FSK_0.10min - Control == 0    1.919      2.267   0.846   0.8982    </t>
  </si>
  <si>
    <t xml:space="preserve">FSK_0.20min - Control == 0    4.484      2.535   1.769   0.3472    </t>
  </si>
  <si>
    <t>FSK-0.5hour - Control == 0   25.676      2.121  12.106   &lt;0.001 ***</t>
  </si>
  <si>
    <t xml:space="preserve">FSK-1hour - Control == 0     10.296      2.267   4.541   0.0024 ** </t>
  </si>
  <si>
    <t xml:space="preserve">FSK-3hour - Control == 0      4.971      2.267   2.193   0.1795    </t>
  </si>
  <si>
    <t xml:space="preserve">FSK-6hour - Control == 0      1.349      2.267   0.595   0.9768    </t>
  </si>
  <si>
    <t xml:space="preserve">FSK_0.10min - Control == 0   3.7878     1.3594   2.786  0.09070 . </t>
  </si>
  <si>
    <t xml:space="preserve">FSK_0.20min - Control == 0   3.0272     1.5198   1.992  0.28998   </t>
  </si>
  <si>
    <t xml:space="preserve">FSK-0.5hour - Control == 0  -0.4410     1.5198  -0.290  0.99951   </t>
  </si>
  <si>
    <t>FSK-1hour - Control == 0     8.0690     1.5198   5.309  0.00247 **</t>
  </si>
  <si>
    <t xml:space="preserve">FSK-3hour - Control == 0    -0.1625     1.5198  -0.107  1.00000   </t>
  </si>
  <si>
    <t xml:space="preserve">FSK-6hour - Control == 0     0.2470     1.5198   0.163  0.99998   </t>
  </si>
  <si>
    <t xml:space="preserve">FSK_0.10min - Control == 0   1.3231     0.9803   1.350    0.595    </t>
  </si>
  <si>
    <t xml:space="preserve">FSK-3hour - Control == 0     2.2515     0.9803   2.297    0.151    </t>
  </si>
  <si>
    <t xml:space="preserve">FSK-6hour - Control == 0     0.7208     0.9803   0.735    0.941    </t>
  </si>
  <si>
    <t xml:space="preserve">FSK_0.10min - Control == 0   1.0391     0.6802   1.527  0.52120   </t>
  </si>
  <si>
    <t xml:space="preserve">FSK_0.20min - Control == 0   1.7849     0.7605   2.347  0.17506   </t>
  </si>
  <si>
    <t xml:space="preserve">FSK-0.5hour - Control == 0  -0.6534     0.7605  -0.859  0.90418   </t>
  </si>
  <si>
    <t>FSK-1hour - Control == 0     3.8775     0.7605   5.098  0.00318 **</t>
  </si>
  <si>
    <t xml:space="preserve">FSK-3hour - Control == 0    -0.4602     0.7605  -0.605  0.97776   </t>
  </si>
  <si>
    <t>$Intron4</t>
  </si>
  <si>
    <t xml:space="preserve">FSK-1hour - Control == 0      4.688      1.603   2.925   0.0492 *  </t>
  </si>
  <si>
    <t>$Intron5</t>
  </si>
  <si>
    <t xml:space="preserve">FSK-3hour - Control == 0     1.9888     0.9768   2.036   0.2317  </t>
  </si>
  <si>
    <t>FSK-3hour - Control == 0    14.1647     1.1264  12.575   &lt;1e-04 ***</t>
  </si>
  <si>
    <t>FSK-6hour - Control == 0     9.9845     1.1264   8.864   &lt;1e-04 ***</t>
  </si>
  <si>
    <t>$Arl5b_Intron</t>
  </si>
  <si>
    <t xml:space="preserve">FSK-1hour - Control == 0     2.7521     0.9803   2.807    0.041 * </t>
  </si>
  <si>
    <t>Figure 1D</t>
  </si>
  <si>
    <t>FSK</t>
  </si>
  <si>
    <t>Vehicle</t>
  </si>
  <si>
    <t>PKI+FSK</t>
  </si>
  <si>
    <t>Welch Two Sample t-test</t>
  </si>
  <si>
    <t>data:  x$ADEPTR by x$Group</t>
  </si>
  <si>
    <t>t = -7.7346, df = 3.9381, p-value = 0.001603</t>
  </si>
  <si>
    <t>alternative hypothesis: true difference in means is not equal to 0</t>
  </si>
  <si>
    <t>95 percent confidence interval:</t>
  </si>
  <si>
    <t xml:space="preserve"> -10.498940  -4.927081</t>
  </si>
  <si>
    <t>sample estimates:</t>
  </si>
  <si>
    <t xml:space="preserve">    mean in group FSK mean in group PKI+FSK </t>
  </si>
  <si>
    <t xml:space="preserve">             2.37162256              10.14648753 </t>
  </si>
  <si>
    <t>t = -0.38317, df = 3.3815, p-value = 0.7244</t>
  </si>
  <si>
    <t xml:space="preserve"> -3.430100  2.650509</t>
  </si>
  <si>
    <t xml:space="preserve">             3.858021284              4.40122396</t>
  </si>
  <si>
    <t>Figure 1F</t>
  </si>
  <si>
    <t>DMSO 30 min</t>
  </si>
  <si>
    <t>FSK 30 min</t>
  </si>
  <si>
    <t>DMSO 60 min</t>
  </si>
  <si>
    <t>FSK 60 min</t>
  </si>
  <si>
    <t>No Probe</t>
  </si>
  <si>
    <t xml:space="preserve">Pairwise comparisons using t tests with pooled SD </t>
  </si>
  <si>
    <t xml:space="preserve">            DMSO 30 min DMSO 60 min FSK 30 min FSK 60 min</t>
  </si>
  <si>
    <t>P value adjustment method: holm</t>
  </si>
  <si>
    <t xml:space="preserve">data:  x$CTCF and x$Group </t>
  </si>
  <si>
    <t xml:space="preserve">        DMSO_30 DMSO_60 FSK_30 FSK_60</t>
  </si>
  <si>
    <t xml:space="preserve">DMSO_60 1.00    -       -      -     </t>
  </si>
  <si>
    <t xml:space="preserve">NP      1.00    1.00    0.01   0.002  </t>
  </si>
  <si>
    <t>Figure 1G</t>
  </si>
  <si>
    <t xml:space="preserve">data:  x$No.probe.norm.count and x$Group </t>
  </si>
  <si>
    <t xml:space="preserve">DMSO 60 min 0.08425     -           -          -         </t>
  </si>
  <si>
    <t xml:space="preserve">No Probe    0.00859     0.63641     1.1e-08    0.00013   </t>
  </si>
  <si>
    <r>
      <t xml:space="preserve">FSK 60 min  0.63641     </t>
    </r>
    <r>
      <rPr>
        <sz val="12"/>
        <color rgb="FF00B050"/>
        <rFont val="ArialMT"/>
      </rPr>
      <t>0.01063</t>
    </r>
    <r>
      <rPr>
        <sz val="12"/>
        <color theme="1"/>
        <rFont val="ArialMT"/>
        <family val="2"/>
      </rPr>
      <t xml:space="preserve">     0.06881    -         </t>
    </r>
  </si>
  <si>
    <r>
      <t xml:space="preserve">FSK 30 min  </t>
    </r>
    <r>
      <rPr>
        <sz val="12"/>
        <color rgb="FF00B050"/>
        <rFont val="ArialMT"/>
      </rPr>
      <t>0.02695</t>
    </r>
    <r>
      <rPr>
        <sz val="12"/>
        <color theme="1"/>
        <rFont val="ArialMT"/>
        <family val="2"/>
      </rPr>
      <t xml:space="preserve">     6.3e-06     -          -         </t>
    </r>
  </si>
  <si>
    <r>
      <t xml:space="preserve">FSK_30  </t>
    </r>
    <r>
      <rPr>
        <sz val="12"/>
        <color rgb="FF00B050"/>
        <rFont val="ArialMT"/>
      </rPr>
      <t>0.044</t>
    </r>
    <r>
      <rPr>
        <sz val="12"/>
        <color theme="1"/>
        <rFont val="ArialMT"/>
        <family val="2"/>
      </rPr>
      <t xml:space="preserve">    1.00    -      -     </t>
    </r>
  </si>
  <si>
    <r>
      <t xml:space="preserve">FSK_60  0.002   </t>
    </r>
    <r>
      <rPr>
        <sz val="12"/>
        <color rgb="FF00B050"/>
        <rFont val="ArialMT"/>
      </rPr>
      <t xml:space="preserve"> 0.032</t>
    </r>
    <r>
      <rPr>
        <sz val="12"/>
        <color theme="1"/>
        <rFont val="ArialMT"/>
        <family val="2"/>
      </rPr>
      <t xml:space="preserve">    1.00   -     </t>
    </r>
  </si>
  <si>
    <t>Average</t>
  </si>
  <si>
    <t>Actin</t>
  </si>
  <si>
    <t>F730047E07Rik</t>
  </si>
  <si>
    <t>Gm14290</t>
  </si>
  <si>
    <t>A1300Rik</t>
  </si>
  <si>
    <t>GM6548</t>
  </si>
  <si>
    <t>1700016P03Rik</t>
  </si>
  <si>
    <t>Gm5113</t>
  </si>
  <si>
    <t>6530402F18Rik</t>
  </si>
  <si>
    <t>Gm26493</t>
  </si>
  <si>
    <t>2410006H16Rik</t>
  </si>
  <si>
    <t>Cytoplasm/Homogenate</t>
  </si>
  <si>
    <t>Synaptosome/Hom</t>
  </si>
  <si>
    <t>Synaptosome/Cytoplasm</t>
  </si>
  <si>
    <t>$Arc</t>
  </si>
  <si>
    <t>D1</t>
  </si>
  <si>
    <t>KCl</t>
  </si>
  <si>
    <t>Glutamate</t>
  </si>
  <si>
    <t>PMA</t>
  </si>
  <si>
    <t>TTX+FSK</t>
  </si>
  <si>
    <t>Control</t>
  </si>
  <si>
    <t>ADA</t>
  </si>
  <si>
    <t xml:space="preserve">data:  x$Arc and x$ddCT </t>
  </si>
  <si>
    <t xml:space="preserve">          Control D1      DA      Glutamate KCl     PMA    </t>
  </si>
  <si>
    <t xml:space="preserve">D1        0.00027 -       -       -         -       -      </t>
  </si>
  <si>
    <t xml:space="preserve">PMA       0.01767 1.00000 0.05583 1.00000   0.09411 -      </t>
  </si>
  <si>
    <t>TTX+FSK   1.00000 0.00216 1.00000 0.36821   1.00000 0.07602</t>
  </si>
  <si>
    <t xml:space="preserve">data:  x$ADEPTR and x$ddCT </t>
  </si>
  <si>
    <t xml:space="preserve">          Control D1     DA     Glutamate KCl    PMA   </t>
  </si>
  <si>
    <t xml:space="preserve">D1        0.0130  -      -      -         -      -     </t>
  </si>
  <si>
    <t xml:space="preserve">Glutamate 0.0517  1.0000 0.0738 -         -      -     </t>
  </si>
  <si>
    <t xml:space="preserve">KCl       0.0031  1.0000 0.0053 0.6982    -      -     </t>
  </si>
  <si>
    <t xml:space="preserve">PMA       0.4250  1.0000 0.3973 1.0000    0.6103 -     </t>
  </si>
  <si>
    <t>TTX+FSK   1.0000  0.2059 1.0000 0.6982    0.0492 1.0000</t>
  </si>
  <si>
    <t xml:space="preserve">data:  x$Arl5b and x$ddCT </t>
  </si>
  <si>
    <t xml:space="preserve">D1        1       -       -       -         -       -      </t>
  </si>
  <si>
    <t xml:space="preserve">DA        1       1       -       -         -       -      </t>
  </si>
  <si>
    <t xml:space="preserve">Glutamate 1       1       1       -         -       -      </t>
  </si>
  <si>
    <t xml:space="preserve">KCl       1       1       1       1         -       -      </t>
  </si>
  <si>
    <t xml:space="preserve">PMA       5.2e-08 3.0e-07 7.0e-06 3.4e-08   5.8e-07 -      </t>
  </si>
  <si>
    <t>TTX+FSK   1       1       1       1         1       2.9e-06</t>
  </si>
  <si>
    <t xml:space="preserve">ADA        1.00000 0.00208 -       -         -       -      </t>
  </si>
  <si>
    <t xml:space="preserve">ADA        1.0000  0.0207 -      -         -      -     </t>
  </si>
  <si>
    <t xml:space="preserve">Glutamate 0.0411 0.09793 0.25287 -         -       -      </t>
  </si>
  <si>
    <t xml:space="preserve">KCl       0.03420 0.00401 1.00000 0.42080   -       -      </t>
  </si>
  <si>
    <t>Figure S2D</t>
  </si>
  <si>
    <t>Figure S4B</t>
  </si>
  <si>
    <t>Figure S4A</t>
  </si>
  <si>
    <t>DMSO Nucleus</t>
  </si>
  <si>
    <t>FSK Nucleus</t>
  </si>
  <si>
    <t>DMSO Cytoplasm</t>
  </si>
  <si>
    <t>FSK Cytoplasm</t>
  </si>
  <si>
    <t>(0-0.125]</t>
  </si>
  <si>
    <t xml:space="preserve">(0.125-0.25] </t>
  </si>
  <si>
    <t>(0.25-0.5]</t>
  </si>
  <si>
    <t>(0.5-1.0]</t>
  </si>
  <si>
    <t>(1.0-2.0]</t>
  </si>
  <si>
    <t>&gt;2.0</t>
  </si>
  <si>
    <t>FSK 30min</t>
  </si>
  <si>
    <t>FSK 60min</t>
  </si>
  <si>
    <t>0.25-0.5</t>
  </si>
  <si>
    <t>Figure S5C</t>
  </si>
  <si>
    <t>Figure S5D</t>
  </si>
  <si>
    <t>Call:</t>
  </si>
  <si>
    <t>lm(formula = FISH_summary$FOS.CTCF.soma ~ FISH_summary$DIG.soma.CTCF.soma)</t>
  </si>
  <si>
    <t>Residuals:</t>
  </si>
  <si>
    <t xml:space="preserve">    Min      1Q  Median      3Q     Max </t>
  </si>
  <si>
    <t xml:space="preserve">-1268.6  -362.6  -132.2   389.6  1129.3 </t>
  </si>
  <si>
    <t>Coefficients:</t>
  </si>
  <si>
    <t xml:space="preserve">                                 Estimate Std. Error t value Pr(&gt;|t|)    </t>
  </si>
  <si>
    <t>(Intercept)                     662.36497  130.60827   5.071 5.81e-06 ***</t>
  </si>
  <si>
    <t>FISH_summary$DIG.soma.CTCF.soma   0.17501    0.03012   5.811 4.30e-07 ***</t>
  </si>
  <si>
    <t>Residual standard error: 542.8 on 50 degrees of freedom</t>
  </si>
  <si>
    <t>Multiple R-squared:  0.4031,</t>
  </si>
  <si>
    <t xml:space="preserve">Adjusted R-squared:  0.3912 </t>
  </si>
  <si>
    <t>F-statistic: 33.77 on 1 and 50 DF,  p-value: 4.295e-07</t>
  </si>
  <si>
    <t>lm(formula = FISH_summary$FOS.CTCF.soma ~ FISH_summary$process.count)</t>
  </si>
  <si>
    <t xml:space="preserve">   Min     1Q Median     3Q    Max </t>
  </si>
  <si>
    <t xml:space="preserve">-805.3 -408.7 -128.8  362.5 1326.9 </t>
  </si>
  <si>
    <t>(Intercept)                835.0218   113.4065   7.363 1.62e-09 ***</t>
  </si>
  <si>
    <t>FISH_summary$process.count   3.6638     0.6783   5.402 1.83e-06 ***</t>
  </si>
  <si>
    <t>Residual standard error: 558.3 on 50 degrees of freedom</t>
  </si>
  <si>
    <t>Multiple R-squared:  0.3685,</t>
  </si>
  <si>
    <t xml:space="preserve">Adjusted R-squared:  0.3559 </t>
  </si>
  <si>
    <t>F-statistic: 29.18 on 1 and 50 DF,  p-value: 1.832e-06</t>
  </si>
  <si>
    <t>SUPPLEMENTARY TABLE S3</t>
  </si>
  <si>
    <t>Figure S7B</t>
  </si>
  <si>
    <t>Veh+ FSK</t>
  </si>
  <si>
    <t>Aniso+ FSK</t>
  </si>
  <si>
    <t>ActinoD+ FSK</t>
  </si>
  <si>
    <t xml:space="preserve">data:  x_melt$value and x_melt$variable </t>
  </si>
  <si>
    <t xml:space="preserve">          Veh_FSK ActD_FSK Aniso_FSK Vehicle</t>
  </si>
  <si>
    <t xml:space="preserve">ActD_FSK  4.9e-05 -        -         -      </t>
  </si>
  <si>
    <t xml:space="preserve">Aniso_FSK 1.00000 0.00044  -         -      </t>
  </si>
  <si>
    <t xml:space="preserve">Vehicle   0.00019 1.00000  0.00095   -      </t>
  </si>
  <si>
    <t>No.Probe  8.4e-07 0.24056  7.5e-06   0.49315</t>
  </si>
  <si>
    <t xml:space="preserve">          Veh_FSK Aniso_FSK ActD_FSK Vehicle</t>
  </si>
  <si>
    <t xml:space="preserve">Aniso_FSK 1.0000  -         -        -      </t>
  </si>
  <si>
    <t xml:space="preserve">ActD_FSK  0.0025  0.0340    -        -      </t>
  </si>
  <si>
    <t xml:space="preserve">Vehicle   0.0049  0.0407    1.0000   -      </t>
  </si>
  <si>
    <t>No.Probe  0.0011  0.0136    1.0000   1.0000</t>
  </si>
  <si>
    <t>Figure S7C</t>
  </si>
  <si>
    <t>Figure S7D</t>
  </si>
  <si>
    <t>Vehicle+FSK</t>
  </si>
  <si>
    <t>Anisomycin+FSK</t>
  </si>
  <si>
    <t>ActinomycinD+FSK</t>
  </si>
  <si>
    <t>Veh_FSK</t>
  </si>
  <si>
    <t>Aniso_FSK</t>
  </si>
  <si>
    <t>ActD_FSK</t>
  </si>
  <si>
    <t>1.0-2.0</t>
  </si>
  <si>
    <t xml:space="preserve">data:  x[, i] and x$Group </t>
  </si>
  <si>
    <t xml:space="preserve">          ActD_FSK Aniso_FSK Veh_FSK</t>
  </si>
  <si>
    <t xml:space="preserve">Aniso_FSK 0.026    -         -      </t>
  </si>
  <si>
    <t xml:space="preserve">Veh_FSK   0.019    1.000     -      </t>
  </si>
  <si>
    <t xml:space="preserve">Vehicle   1.000    0.049     0.049  </t>
  </si>
  <si>
    <t xml:space="preserve">P value adjustment method: holm </t>
  </si>
  <si>
    <t xml:space="preserve">Aniso_FSK 0.0242   -         -      </t>
  </si>
  <si>
    <t xml:space="preserve">Veh_FSK   0.0036   1.0000    -      </t>
  </si>
  <si>
    <t xml:space="preserve">Vehicle   1.0000   0.0516    0.0197 </t>
  </si>
  <si>
    <t xml:space="preserve">Aniso_FSK 0.139    -         -      </t>
  </si>
  <si>
    <t xml:space="preserve">Veh_FSK   0.012    0.753     -      </t>
  </si>
  <si>
    <t xml:space="preserve">Vehicle   0.822    0.200     0.053  </t>
  </si>
  <si>
    <t xml:space="preserve">Aniso_FSK 0.952    -         -      </t>
  </si>
  <si>
    <t xml:space="preserve">Veh_FSK   0.084    0.528     -      </t>
  </si>
  <si>
    <t xml:space="preserve">Vehicle   0.952    0.952     0.127  </t>
  </si>
  <si>
    <t xml:space="preserve">Aniso_FSK 1.00     -         -      </t>
  </si>
  <si>
    <t xml:space="preserve">Veh_FSK   0.18     0.31      -      </t>
  </si>
  <si>
    <t xml:space="preserve">Vehicle   1.00     1.00      0.31   </t>
  </si>
  <si>
    <t>Figure S8B</t>
  </si>
  <si>
    <t>(0,0.25]</t>
  </si>
  <si>
    <t>(0.25,0.5]</t>
  </si>
  <si>
    <t>(0.5,1]</t>
  </si>
  <si>
    <t>(1,2]</t>
  </si>
  <si>
    <t>(2,4]</t>
  </si>
  <si>
    <t>(4,8]</t>
  </si>
  <si>
    <t>Nocodazole+FSK</t>
  </si>
  <si>
    <t>CytochalasinD+FSK</t>
  </si>
  <si>
    <t>Veh</t>
  </si>
  <si>
    <t>Figure S8D</t>
  </si>
  <si>
    <t xml:space="preserve">data:  y[, i] and y$Group </t>
  </si>
  <si>
    <t xml:space="preserve">         CytoD_FSK Noco_FSK Veh_FSK</t>
  </si>
  <si>
    <t xml:space="preserve">Noco_FSK 1.00      -        -      </t>
  </si>
  <si>
    <t xml:space="preserve">Veh_FSK  0.49      0.18     -      </t>
  </si>
  <si>
    <t xml:space="preserve">Vehicle  1.00      1.00     1.00   </t>
  </si>
  <si>
    <t xml:space="preserve">Noco_FSK 1.0000    -        -      </t>
  </si>
  <si>
    <t xml:space="preserve">Veh_FSK  0.0234    0.0049   -      </t>
  </si>
  <si>
    <t xml:space="preserve">Vehicle  1.0000    1.0000   0.0286 </t>
  </si>
  <si>
    <t xml:space="preserve">Noco_FSK 1.00000   -        -      </t>
  </si>
  <si>
    <t xml:space="preserve">Veh_FSK  0.00213   0.00051  -      </t>
  </si>
  <si>
    <t>Vehicle  1.00000   1.00000  0.00437</t>
  </si>
  <si>
    <t xml:space="preserve">Veh_FSK  0.00015   0.00013  -      </t>
  </si>
  <si>
    <t>Vehicle  1.00000   1.00000  0.00076</t>
  </si>
  <si>
    <t xml:space="preserve">Veh_FSK  0.00072   0.00340  -      </t>
  </si>
  <si>
    <t>Vehicle  1.00000   1.00000  0.01006</t>
  </si>
  <si>
    <t xml:space="preserve">Noco_FSK 0.435     -        -      </t>
  </si>
  <si>
    <t xml:space="preserve">Veh_FSK  0.017     0.435    -      </t>
  </si>
  <si>
    <t xml:space="preserve">Vehicle  0.878     0.615    0.204  </t>
  </si>
  <si>
    <t>Multiple Comparisons of Means: Dunnett Contrasts to DMSO Total</t>
  </si>
  <si>
    <t>$Map2</t>
  </si>
  <si>
    <t xml:space="preserve">                      Estimate Std. Error t value Pr(&gt;|t|)   </t>
  </si>
  <si>
    <t>DMSO_Syn - DMSO == 0   0.87350    0.23252   3.757  0.00453 **</t>
  </si>
  <si>
    <t>FSK_Syn - DMSO == 0    0.80179    0.22374   3.584  0.00672 **</t>
  </si>
  <si>
    <t xml:space="preserve">FSK_Total - DMSO == 0  0.08943    0.23252   0.385  0.95834   </t>
  </si>
  <si>
    <t xml:space="preserve">DMSO_Syn - DMSO == 0    2.0151     0.9844   2.047   0.1384   </t>
  </si>
  <si>
    <t>FSK_Total - DMSO == 0   4.1426     0.9281   4.463   0.0011 **</t>
  </si>
  <si>
    <t>$Malat1</t>
  </si>
  <si>
    <t xml:space="preserve">                      Estimate Std. Error t value Pr(&gt;|t|)</t>
  </si>
  <si>
    <t>DMSO_Syn - DMSO == 0    0.6110     0.3925   1.557    0.299</t>
  </si>
  <si>
    <t>FSK_Syn - DMSO == 0     0.6999     0.3925   1.783    0.205</t>
  </si>
  <si>
    <t>FSK_Total - DMSO == 0   0.5699     0.3925   1.452    0.351</t>
  </si>
  <si>
    <t>$Gm12371</t>
  </si>
  <si>
    <t>DMSO_Syn - DMSO == 0    0.6536     0.9097   0.718    0.814</t>
  </si>
  <si>
    <t>FSK_Syn - DMSO == 0     0.9180     0.9097   1.009    0.625</t>
  </si>
  <si>
    <t>FSK_Total - DMSO == 0   0.5266     0.9097   0.579    0.890</t>
  </si>
  <si>
    <t>$Gm38257</t>
  </si>
  <si>
    <t xml:space="preserve">                      Estimate Std. Error t value Pr(&gt;|t|)    </t>
  </si>
  <si>
    <t xml:space="preserve">DMSO_Syn - DMSO == 0    0.5585     2.2204   0.252   0.9888    </t>
  </si>
  <si>
    <t>FSK_Syn - DMSO == 0    15.3774     2.2204   6.925   &lt;0.001 ***</t>
  </si>
  <si>
    <t xml:space="preserve">FSK_Total - DMSO == 0   7.0754     2.2204   3.187   0.0108 *  </t>
  </si>
  <si>
    <t>$X17000P03Rik</t>
  </si>
  <si>
    <t xml:space="preserve">                      Estimate Std. Error t value Pr(&gt;|t|)  </t>
  </si>
  <si>
    <t xml:space="preserve">DMSO_Syn - DMSO == 0    0.2947     0.4956   0.595   0.8767  </t>
  </si>
  <si>
    <t xml:space="preserve">FSK_Syn - DMSO == 0     1.1551     0.4956   2.331   0.1457  </t>
  </si>
  <si>
    <t>FSK_Total - DMSO == 0   1.6840     0.4524   3.723   0.0315 *</t>
  </si>
  <si>
    <t>$Gm43011</t>
  </si>
  <si>
    <t>DMSO_Syn - DMSO == 0    0.2435     0.7480   0.326    0.977</t>
  </si>
  <si>
    <t>FSK_Syn - DMSO == 0    -0.3909     0.7480  -0.523    0.915</t>
  </si>
  <si>
    <t>FSK_Total - DMSO == 0  -0.4809     0.7480  -0.643    0.857</t>
  </si>
  <si>
    <t>$GM17024</t>
  </si>
  <si>
    <t xml:space="preserve">DMSO_Syn - DMSO == 0    1.8231     1.5613   1.168  0.51957   </t>
  </si>
  <si>
    <t>FSK_Syn - DMSO == 0     5.8553     1.5613   3.750  0.00267 **</t>
  </si>
  <si>
    <t xml:space="preserve">FSK_Total - DMSO == 0   0.3436     1.5613   0.220  0.99242   </t>
  </si>
  <si>
    <t>$Snhg20</t>
  </si>
  <si>
    <t>DMSO_Syn - DMSO == 0    0.1589     0.1681   0.946    0.679</t>
  </si>
  <si>
    <t>FSK_Syn - DMSO == 0     0.4221     0.1681   2.511    0.118</t>
  </si>
  <si>
    <t>FSK_Total - DMSO == 0   0.1637     0.1534   1.067    0.608</t>
  </si>
  <si>
    <t>$C17Rik</t>
  </si>
  <si>
    <t>DMSO_Syn - DMSO == 0   0.20427    0.38803   0.526    0.905</t>
  </si>
  <si>
    <t>FSK_Syn - DMSO == 0   -0.12342    0.37338  -0.331    0.973</t>
  </si>
  <si>
    <t>FSK_Total - DMSO == 0  0.06531    0.38803   0.168    0.996</t>
  </si>
  <si>
    <t xml:space="preserve">FSK_Syn - DMSO == 0     1.3723     0.8886   1.544   0.03154 *  </t>
  </si>
  <si>
    <t>NC = Nascent Control</t>
  </si>
  <si>
    <t>NF = Nascenf FSK</t>
  </si>
  <si>
    <t>Figure S8C</t>
  </si>
  <si>
    <t>0-0.125</t>
  </si>
  <si>
    <t>0.125-0.25</t>
  </si>
  <si>
    <t>0.5-1.0</t>
  </si>
  <si>
    <t>process count</t>
  </si>
  <si>
    <t>Veh+FSK</t>
  </si>
  <si>
    <t>DIG CTCF/soma</t>
  </si>
  <si>
    <t xml:space="preserve">data:  x$DIG.soma.CTCF.soma and x$Group </t>
  </si>
  <si>
    <t xml:space="preserve">               CytochalasinD+FSK DMSO   No-probe Nocodazole+FSK</t>
  </si>
  <si>
    <t xml:space="preserve">DMSO           0.6352            -      -        -             </t>
  </si>
  <si>
    <t xml:space="preserve">No-probe       0.1628            1.0000 -        -             </t>
  </si>
  <si>
    <t xml:space="preserve">Nocodazole+FSK 0.7186            0.1628 0.0118   -             </t>
  </si>
  <si>
    <t xml:space="preserve">Vehicle+FSK    0.3299            0.0503 0.0019   1.0000        </t>
  </si>
  <si>
    <t xml:space="preserve">data:  x$process.count and x$Group </t>
  </si>
  <si>
    <t xml:space="preserve">               CytochalasinD+FSK DMSO    No-probe Nocodazole+FSK</t>
  </si>
  <si>
    <t xml:space="preserve">DMSO           1.00000           -       -        -             </t>
  </si>
  <si>
    <t xml:space="preserve">No-probe       0.57848           0.86939 -        -             </t>
  </si>
  <si>
    <t xml:space="preserve">Nocodazole+FSK 1.00000           1.00000 0.57848  -             </t>
  </si>
  <si>
    <t xml:space="preserve">Vehicle+FSK    0.00514           0.04994 0.00058  0.00232       </t>
  </si>
  <si>
    <t>Figure 2B</t>
  </si>
  <si>
    <t>Forskolin</t>
  </si>
  <si>
    <t>Scrambled-FSK</t>
  </si>
  <si>
    <t>GapmeR1-FSK</t>
  </si>
  <si>
    <t>GapmeR2-FSK</t>
  </si>
  <si>
    <t>Scrambled-DMSO</t>
  </si>
  <si>
    <t>GameR1-DMSO</t>
  </si>
  <si>
    <t>GapmeR2-DMSO</t>
  </si>
  <si>
    <t>E2-FSK</t>
  </si>
  <si>
    <t>E3-FSK</t>
  </si>
  <si>
    <t xml:space="preserve">Df Sum Sq Mean Sq F value  Pr(&gt;F)    </t>
  </si>
  <si>
    <t>x$Group      7 274.00   39.14   32.39 5.1e-13 ***</t>
  </si>
  <si>
    <t xml:space="preserve">Residuals   33  39.88    1.21                    </t>
  </si>
  <si>
    <t>One-Way ANOVA</t>
  </si>
  <si>
    <t>Fit: aov(formula = x$ADEPTR ~ x$Group)</t>
  </si>
  <si>
    <t>$`x$Group`</t>
  </si>
  <si>
    <t xml:space="preserve">                                  diff        lwr        upr     p adj</t>
  </si>
  <si>
    <t>GapmeR1FSK-GapmeR1DMSO      2.80646568  0.5588710  5.0540604 0.0065449</t>
  </si>
  <si>
    <t>GapmeR2DMSO-GapmeR1DMSO    -0.72872182 -2.8806299  1.4231863 0.9534466</t>
  </si>
  <si>
    <t>GapmeR2FSK-GapmeR1DMSO      0.54411030 -1.6077978  2.6960184 0.9908520</t>
  </si>
  <si>
    <t>NoneDMSO-GapmeR1DMSO        0.02685747 -2.2207373  2.2744522 1.0000000</t>
  </si>
  <si>
    <t>NoneFSK-GapmeR1DMSO         6.53005374  4.1461195  8.9139880 0.0000000</t>
  </si>
  <si>
    <t>ScrambledDMSO-GapmeR1DMSO   0.01505942 -2.2325353  2.2626541 1.0000000</t>
  </si>
  <si>
    <t>ScrambledFSK-GapmeR1DMSO    5.90792293  3.6603282  8.1555177 0.0000000</t>
  </si>
  <si>
    <t>GapmeR2DMSO-GapmeR1FSK     -3.53518750 -5.6870956 -1.3832794 0.0001815</t>
  </si>
  <si>
    <t>GapmeR2FSK-GapmeR1FSK      -2.26235538 -4.4142635 -0.1104473 0.0336628</t>
  </si>
  <si>
    <t>NoneDMSO-GapmeR1FSK        -2.77960821 -5.0272029 -0.5320135 0.0072582</t>
  </si>
  <si>
    <t>NoneFSK-GapmeR1FSK          3.72358806  1.3396539  6.1075223 0.0003855</t>
  </si>
  <si>
    <t>ScrambledDMSO-GapmeR1FSK   -2.79140627 -5.0390010 -0.5438115 0.0069362</t>
  </si>
  <si>
    <t>ScrambledFSK-GapmeR1FSK     3.10145724  0.8538625  5.3490520 0.0020464</t>
  </si>
  <si>
    <t>GapmeR2FSK-GapmeR2DMSO      1.27283212 -0.7789318  3.3245960 0.4936197</t>
  </si>
  <si>
    <t>NoneDMSO-GapmeR2DMSO        0.75557929 -1.3963288  2.9074874 0.9439856</t>
  </si>
  <si>
    <t>NoneFSK-GapmeR2DMSO         7.25877556  4.9648338  9.5527173 0.0000000</t>
  </si>
  <si>
    <t>ScrambledDMSO-GapmeR2DMSO   0.74378123 -1.4081269  2.8956894 0.9482885</t>
  </si>
  <si>
    <t>ScrambledFSK-GapmeR2DMSO    6.63664474  4.4847366  8.7885529 0.0000000</t>
  </si>
  <si>
    <t>NoneDMSO-GapmeR2FSK        -0.51725283 -2.6691609  1.6346553 0.9932353</t>
  </si>
  <si>
    <t>NoneFSK-GapmeR2FSK          5.98594344  3.6920017  8.2798852 0.0000000</t>
  </si>
  <si>
    <t>ScrambledDMSO-GapmeR2FSK   -0.52905088 -2.6809590  1.6228572 0.9922570</t>
  </si>
  <si>
    <t>ScrambledFSK-GapmeR2FSK     5.36381262  3.2119045  7.5157207 0.0000001</t>
  </si>
  <si>
    <t>NoneFSK-NoneDMSO            6.50319627  4.1192621  8.8871305 0.0000000</t>
  </si>
  <si>
    <t>ScrambledDMSO-NoneDMSO     -0.01179806 -2.2593928  2.2357967 1.0000000</t>
  </si>
  <si>
    <t>ScrambledFSK-NoneDMSO       5.88106545  3.6334707  8.1286602 0.0000000</t>
  </si>
  <si>
    <t>ScrambledDMSO-NoneFSK      -6.51499433 -8.8989285 -4.1310601 0.0000000</t>
  </si>
  <si>
    <t>ScrambledFSK-NoneFSK       -0.62213082 -3.0060650  1.7618034 0.9889837</t>
  </si>
  <si>
    <t>ScrambledFSK-ScrambledDMSO  5.89286351  3.6452688  8.1404582 0.0000000</t>
  </si>
  <si>
    <t>Figure 2D</t>
  </si>
  <si>
    <t>x$Group      7 1705.3   243.6   14.76 1.53e-08 ***</t>
  </si>
  <si>
    <t>Residuals   33  544.6    16.5</t>
  </si>
  <si>
    <t>Fit: aov(formula = x$Arc ~ x$Group)</t>
  </si>
  <si>
    <t>x$Group      7  3.659  0.5227   4.813 0.000811 ***</t>
  </si>
  <si>
    <t>Fit: aov(formula = x$Arl5b.1 ~ x$Group)</t>
  </si>
  <si>
    <t>Figure S11A</t>
  </si>
  <si>
    <t>Figure S11B</t>
  </si>
  <si>
    <t>FSK+ GFP</t>
  </si>
  <si>
    <t>FSK+ Scrambled</t>
  </si>
  <si>
    <t>FSK+ GapmeR1</t>
  </si>
  <si>
    <t>FSK+ GapmeR2</t>
  </si>
  <si>
    <t>DMSO+ GFP</t>
  </si>
  <si>
    <t>Total Spines</t>
  </si>
  <si>
    <t>Figure 2E</t>
  </si>
  <si>
    <t>Mushroom</t>
  </si>
  <si>
    <t>Thin</t>
  </si>
  <si>
    <t>Stubby</t>
  </si>
  <si>
    <t>Mushroom Spines</t>
  </si>
  <si>
    <t>Thin Spines</t>
  </si>
  <si>
    <t>Stubby Spines</t>
  </si>
  <si>
    <t>x$Group      4   9901  2475.2   13.55 8.51e-09 ***</t>
  </si>
  <si>
    <t xml:space="preserve">Residuals   96  17531   182.6                     </t>
  </si>
  <si>
    <t>Fit: aov(formula = x$spine.density ~ x$Group)</t>
  </si>
  <si>
    <t xml:space="preserve">                            diff        lwr       upr     p adj</t>
  </si>
  <si>
    <t>E3+FSK-E2+FSK          -7.139884 -19.036075  4.756307 0.4580614</t>
  </si>
  <si>
    <t>GFP+DMSO-E2+FSK        -4.565966 -16.213884  7.081952 0.8113482</t>
  </si>
  <si>
    <t>GFP+FSK-E2+FSK         16.647553   4.880487 28.414618 0.0014594</t>
  </si>
  <si>
    <t>Scrambled+FSK-E2+FSK   14.657965   1.909391 27.406539 0.0157925</t>
  </si>
  <si>
    <t>GFP+DMSO-E3+FSK         2.573918  -8.766189 13.914025 0.9696748</t>
  </si>
  <si>
    <t>GFP+FSK-E3+FSK         23.787437  12.324982 35.249891 0.0000010</t>
  </si>
  <si>
    <t>Scrambled+FSK-E3+FSK   21.797849   9.329882 34.265815 0.0000442</t>
  </si>
  <si>
    <t>GFP+FSK-GFP+DMSO       21.213519  10.008944 32.418094 0.0000084</t>
  </si>
  <si>
    <t>Scrambled+FSK-GFP+DMSO 19.223931   6.992626 31.455235 0.0002992</t>
  </si>
  <si>
    <t>Scrambled+FSK-GFP+FSK  -1.989588 -14.334411 10.355235 0.9915354</t>
  </si>
  <si>
    <t>E2 = GapmeR1</t>
  </si>
  <si>
    <t>E3 = GapmeR2</t>
  </si>
  <si>
    <t>x$Group      4   6032  1508.0    13.1 1.49e-08 ***</t>
  </si>
  <si>
    <t xml:space="preserve">Residuals   96  11047   115.1                     </t>
  </si>
  <si>
    <t xml:space="preserve">            Df Sum Sq Mean Sq F value  Pr(&gt;F)   </t>
  </si>
  <si>
    <t>x$Group      4   1803   450.8   4.965 0.00111 **</t>
  </si>
  <si>
    <t xml:space="preserve">Residuals   96   8718    90.8                   </t>
  </si>
  <si>
    <t xml:space="preserve">            Df Sum Sq Mean Sq F value   Pr(&gt;F)    </t>
  </si>
  <si>
    <t>x$Group      4   1280   319.9   5.561 0.000454 ***</t>
  </si>
  <si>
    <t xml:space="preserve">Residuals   96   5523    57.5                     </t>
  </si>
  <si>
    <t>One Way ANOVA</t>
  </si>
  <si>
    <t>Fit: aov(formula = x$mushroom.density ~ x$Group)</t>
  </si>
  <si>
    <t>E3+FSK-E2+FSK          -1.622144 -11.065496  7.821208 0.9892183</t>
  </si>
  <si>
    <t>GFP+DMSO-E2+FSK        -5.095824 -14.342093  4.150445 0.5442787</t>
  </si>
  <si>
    <t>GFP+FSK-E2+FSK         11.982570   2.641720 21.323420 0.0050233</t>
  </si>
  <si>
    <t>Scrambled+FSK-E2+FSK   14.586126   4.466142 24.706111 0.0011254</t>
  </si>
  <si>
    <t>GFP+DMSO-E3+FSK        -3.473680 -12.475605  5.528245 0.8199743</t>
  </si>
  <si>
    <t>GFP+FSK-E3+FSK         13.604714   4.505668 22.703759 0.0006574</t>
  </si>
  <si>
    <t>Scrambled+FSK-E3+FSK   16.208270   6.311037 26.105504 0.0001487</t>
  </si>
  <si>
    <t>GFP+FSK-GFP+DMSO       17.078393   8.184056 25.972731 0.0000062</t>
  </si>
  <si>
    <t>Scrambled+FSK-GFP+DMSO 19.681950   9.972581 29.391319 0.0000017</t>
  </si>
  <si>
    <t>Scrambled+FSK-GFP+FSK   2.603557  -7.195924 12.403038 0.9468505</t>
  </si>
  <si>
    <t xml:space="preserve">  Tukey multiple comparisons of means</t>
  </si>
  <si>
    <t>Fit: aov(formula = x$thin.density ~ x$Group)</t>
  </si>
  <si>
    <t xml:space="preserve">                              diff         lwr        upr     p adj</t>
  </si>
  <si>
    <t>E3+FSK-E2+FSK          -3.46509665 -11.8540158  4.9238225 0.7802982</t>
  </si>
  <si>
    <t>GFP+DMSO-E2+FSK         8.49994149   0.2860986 16.7137844 0.0387799</t>
  </si>
  <si>
    <t>GFP+FSK-E2+FSK          3.73579775  -4.5620651 12.0336606 0.7210758</t>
  </si>
  <si>
    <t>Scrambled+FSK-E2+FSK    0.02717044  -8.9628296  9.0171705 1.0000000</t>
  </si>
  <si>
    <t>GFP+DMSO-E3+FSK        11.96503814   3.9682565 19.9618198 0.0006504</t>
  </si>
  <si>
    <t>GFP+FSK-E3+FSK          7.20089440  -0.8821637 15.2839526 0.1045385</t>
  </si>
  <si>
    <t>Scrambled+FSK-E3+FSK    3.49226709  -5.2998545 12.2843887 0.8038633</t>
  </si>
  <si>
    <t>GFP+FSK-GFP+DMSO       -4.76414374 -12.6653511  3.1370637 0.4532886</t>
  </si>
  <si>
    <t>Scrambled+FSK-GFP+DMSO -8.47277106 -17.0980045  0.1524624 0.0566904</t>
  </si>
  <si>
    <t>Scrambled+FSK-GFP+FSK  -3.70862731 -12.4139110  4.9966564 0.7602234</t>
  </si>
  <si>
    <t>Fit: aov(formula = x$stubby.density ~ x$Group)</t>
  </si>
  <si>
    <t xml:space="preserve">                             diff        lwr        upr     p adj</t>
  </si>
  <si>
    <t>E3+FSK-E2+FSK          -1.7724009  -8.449311  4.9045090 0.9470117</t>
  </si>
  <si>
    <t>GFP+DMSO-E2+FSK        -7.8611527 -14.398716 -1.3235895 0.0101636</t>
  </si>
  <si>
    <t>GFP+FSK-E2+FSK          1.9634037  -4.641033  8.5678400 0.9217935</t>
  </si>
  <si>
    <t>Scrambled+FSK-E2+FSK    0.1759441  -6.979378  7.3312664 0.9999950</t>
  </si>
  <si>
    <t>GFP+DMSO-E3+FSK        -6.0887518 -12.453551  0.2760479 0.0677624</t>
  </si>
  <si>
    <t>GFP+FSK-E3+FSK          3.7358046  -2.697664 10.1692736 0.4919297</t>
  </si>
  <si>
    <t>Scrambled+FSK-E3+FSK    1.9483450  -5.049482  8.9461718 0.9374681</t>
  </si>
  <si>
    <t>GFP+FSK-GFP+DMSO        9.8245564   3.535826 16.1132866 0.0003302</t>
  </si>
  <si>
    <t>Scrambled+FSK-GFP+DMSO  8.0370968   1.172100 14.9020939 0.0132802</t>
  </si>
  <si>
    <t>Scrambled+FSK-GFP+FSK  -1.7874596  -8.716170  5.1412512 0.9520641</t>
  </si>
  <si>
    <t>x_melt$variable   3  78244   26081    13.9 1.01e-07 ***</t>
  </si>
  <si>
    <t xml:space="preserve">Residuals       107 200721    1876                     </t>
  </si>
  <si>
    <t>SUPPLEMENTARY TABLE S4</t>
  </si>
  <si>
    <t>SUPPLEMENTARY TABLE S5</t>
  </si>
  <si>
    <t>SUPPLEMENTARY TABLE S6</t>
  </si>
  <si>
    <t>Figure 2G</t>
  </si>
  <si>
    <t>Fit: aov(formula = x_melt$value ~ x_melt$variable)</t>
  </si>
  <si>
    <t>$`x_melt$variable`</t>
  </si>
  <si>
    <t xml:space="preserve">                              diff       lwr       upr     p adj</t>
  </si>
  <si>
    <t>Scrambled-Untransfected  -4.256966 -33.50823  24.99430 0.9812476</t>
  </si>
  <si>
    <t>GapmeR1-Untransfected   -56.040489 -86.52951 -25.55146 0.0000308</t>
  </si>
  <si>
    <t>GapmeR2-Untransfected   -54.778407 -86.22258 -23.33424 0.0000842</t>
  </si>
  <si>
    <t>GapmeR1-Scrambled       -51.783522 -81.32228 -22.24477 0.0000752</t>
  </si>
  <si>
    <t>GapmeR2-Scrambled       -50.521441 -81.04509 -19.99779 0.0002033</t>
  </si>
  <si>
    <t>GapmeR2-GapmeR1           1.262082 -30.44970  32.97387 0.9995964</t>
  </si>
  <si>
    <t>Amplitude</t>
  </si>
  <si>
    <t>Untreated</t>
  </si>
  <si>
    <t>Scrambled</t>
  </si>
  <si>
    <t>GapmeR1</t>
  </si>
  <si>
    <t>GapmeR2</t>
  </si>
  <si>
    <t>Ampitude</t>
  </si>
  <si>
    <t xml:space="preserve">Untrasfected </t>
  </si>
  <si>
    <t>Frequency</t>
  </si>
  <si>
    <t>Df  Sum Sq Mean Sq F value Pr(&gt;F)</t>
  </si>
  <si>
    <t>x_melt$variable   3   33069   11023   0.617  0.606</t>
  </si>
  <si>
    <t>Residuals       107 1912332   17872</t>
  </si>
  <si>
    <t>Figure 2H</t>
  </si>
  <si>
    <t>x_melt$variable  3   2957   985.6   0.319  0.812</t>
  </si>
  <si>
    <t>Residuals       86 265705  3089.6</t>
  </si>
  <si>
    <t>x_melt$variable  3   6097    2032   0.228  0.876</t>
  </si>
  <si>
    <t>Residuals       86 765399    8900</t>
  </si>
  <si>
    <t xml:space="preserve">          Control          D1      DA      Glutamate KCl     PMA    </t>
  </si>
  <si>
    <t>GFP-Forskolin</t>
  </si>
  <si>
    <t>GFP-DMSO</t>
  </si>
  <si>
    <t>Intersections</t>
  </si>
  <si>
    <t>x$Group      4    111   27.85   0.319  0.864</t>
  </si>
  <si>
    <t xml:space="preserve">Residuals   47   4101   87.26               </t>
  </si>
  <si>
    <t xml:space="preserve">            Df Sum Sq Mean Sq F value Pr(&gt;F)</t>
  </si>
  <si>
    <t>x$Group      4    134   33.55   0.166  0.955</t>
  </si>
  <si>
    <t xml:space="preserve">Residuals   47   9514  202.43               </t>
  </si>
  <si>
    <t>x$Group      4    213   53.37    0.44  0.779</t>
  </si>
  <si>
    <t xml:space="preserve">Residuals   47   5705  121.39               </t>
  </si>
  <si>
    <t>x$Group      4    187   46.74   0.349  0.843</t>
  </si>
  <si>
    <t xml:space="preserve">Residuals   47   6294  133.91               </t>
  </si>
  <si>
    <t>x$Group      4    385   96.15   0.712  0.588</t>
  </si>
  <si>
    <t xml:space="preserve">Residuals   47   6346  135.03               </t>
  </si>
  <si>
    <t>x$Group      4    154   38.46   0.515  0.725</t>
  </si>
  <si>
    <t xml:space="preserve">Residuals   47   3509   74.66               </t>
  </si>
  <si>
    <t>x$Group      4  111.3   27.83   1.156  0.342</t>
  </si>
  <si>
    <t xml:space="preserve">Residuals   47 1131.5   24.07               </t>
  </si>
  <si>
    <t>x$Group      4  27.32   6.831   1.261  0.299</t>
  </si>
  <si>
    <t xml:space="preserve">Residuals   47 254.60   5.417               </t>
  </si>
  <si>
    <t>x$Group      4   6.28   1.571   1.118  0.361</t>
  </si>
  <si>
    <t>Residuals   42  59.03   1.406</t>
  </si>
  <si>
    <t>Radius = 20</t>
  </si>
  <si>
    <t>Radius = 30</t>
  </si>
  <si>
    <t>Radius = 40</t>
  </si>
  <si>
    <t>Radius = 50</t>
  </si>
  <si>
    <t>Radius = 60</t>
  </si>
  <si>
    <t>Radius = 70</t>
  </si>
  <si>
    <t>Radius = 80</t>
  </si>
  <si>
    <t>Radius = 90</t>
  </si>
  <si>
    <t>Radius = 100</t>
  </si>
  <si>
    <t>DMSO-NC</t>
  </si>
  <si>
    <t>DMSO-E2</t>
  </si>
  <si>
    <t>DMSO-E3</t>
  </si>
  <si>
    <t>FSK-NC</t>
  </si>
  <si>
    <t>FSK-E2</t>
  </si>
  <si>
    <t>FSK-E3</t>
  </si>
  <si>
    <t>x_melt$variable  5 0.6158  0.1232   0.913  0.505</t>
  </si>
  <si>
    <t>Residuals       12 1.6197  0.1350</t>
  </si>
  <si>
    <t>Arl5B</t>
  </si>
  <si>
    <t>Figure S10B</t>
  </si>
  <si>
    <t>Soma CTCF</t>
  </si>
  <si>
    <t>GapmeR-1</t>
  </si>
  <si>
    <t>GapmeR-2</t>
  </si>
  <si>
    <t>Puncta count</t>
  </si>
  <si>
    <t>Figure S10C</t>
  </si>
  <si>
    <t xml:space="preserve">Df   Sum Sq Mean Sq F value   Pr(&gt;F)    </t>
  </si>
  <si>
    <t>x$Group      2 13060606 6530303   22.34 2.47e-07 ***</t>
  </si>
  <si>
    <t xml:space="preserve">Residuals   42 12278067  292335                     </t>
  </si>
  <si>
    <t>x$Group      2 1939901  969951   23.09 1.72e-07 ***</t>
  </si>
  <si>
    <t xml:space="preserve">Residuals   42 1764000   42000                     </t>
  </si>
  <si>
    <t xml:space="preserve">Df  Sum Sq Mean Sq F value   Pr(&gt;F)    </t>
  </si>
  <si>
    <t>Fit: aov(formula = x[, i] ~ x$Group)</t>
  </si>
  <si>
    <t xml:space="preserve">           diff       lwr       upr     p adj</t>
  </si>
  <si>
    <t>E3-E2 -167.3564 -639.4536  304.7407 0.6673945</t>
  </si>
  <si>
    <t>NC-E2 1073.0259  592.3053 1553.7465 0.0000079</t>
  </si>
  <si>
    <t>NC-E3 1240.3824  752.2411 1728.5236 0.0000007</t>
  </si>
  <si>
    <t xml:space="preserve">          diff       lwr      upr     p adj</t>
  </si>
  <si>
    <t>E3-E2 117.4000 -61.54339 296.3434 0.2594292</t>
  </si>
  <si>
    <t>NC-E2 492.7857 310.57368 674.9977 0.0000002</t>
  </si>
  <si>
    <t>NC-E3 375.3857 190.36098 560.4104 0.0000393</t>
  </si>
  <si>
    <t>Figure S12B</t>
  </si>
  <si>
    <t>shNC</t>
  </si>
  <si>
    <t>shADEPTR</t>
  </si>
  <si>
    <t>shNC-FSK</t>
  </si>
  <si>
    <t>shADEPTR-FSK</t>
  </si>
  <si>
    <t>t = -1.0652, df = 10.827, p-value = 0.31</t>
  </si>
  <si>
    <t xml:space="preserve"> -0.6207628  0.2164043</t>
  </si>
  <si>
    <t xml:space="preserve">mean in group shADEP   mean in group shNC </t>
  </si>
  <si>
    <t xml:space="preserve">           0.7978208            1.0000000</t>
  </si>
  <si>
    <t>data:  Arl5b by Group</t>
  </si>
  <si>
    <t>t = -2.7361, df = 7.2541, p-value = 0.02809</t>
  </si>
  <si>
    <t xml:space="preserve"> -1.20208864 -0.09177616</t>
  </si>
  <si>
    <t xml:space="preserve">           0.3530676            1.0000000</t>
  </si>
  <si>
    <t>data:  ADEPTR by Group</t>
  </si>
  <si>
    <t>t = -1.2454, df = 7.4613, p-value = 0.2507</t>
  </si>
  <si>
    <t xml:space="preserve"> -0.5606300  0.1706388</t>
  </si>
  <si>
    <t xml:space="preserve">mean in group shADEP-FSK   mean in group shNC-FSK </t>
  </si>
  <si>
    <t xml:space="preserve">               0.8050044                1.0000000</t>
  </si>
  <si>
    <t>t = -3.121, df = 6.8969, p-value = 0.01714</t>
  </si>
  <si>
    <t xml:space="preserve"> -0.7105517 -0.0969123</t>
  </si>
  <si>
    <t xml:space="preserve">                0.596268                 1.000000 </t>
  </si>
  <si>
    <t>data:  Arl5 by Group</t>
  </si>
  <si>
    <t>SUPPLEMENTARY TABLE S7</t>
  </si>
  <si>
    <t>Figure S13B</t>
  </si>
  <si>
    <t>Figure S13A</t>
  </si>
  <si>
    <t>Spine Density</t>
  </si>
  <si>
    <t>shNC-DMSO</t>
  </si>
  <si>
    <t>Figure S13D</t>
  </si>
  <si>
    <t>shNC+ FSK</t>
  </si>
  <si>
    <t>shADEPTR + FSK</t>
  </si>
  <si>
    <t>shNC+ DMSO</t>
  </si>
  <si>
    <t>Figure S13E</t>
  </si>
  <si>
    <t>x$Group      2   8293    4147   8.838 0.000365 ***</t>
  </si>
  <si>
    <t xml:space="preserve">Residuals   73  34248     469                     </t>
  </si>
  <si>
    <t xml:space="preserve">            Df Sum Sq Mean Sq F value Pr(&gt;F)    </t>
  </si>
  <si>
    <t>x$Group      2   6615    3307   9.082  3e-04 ***</t>
  </si>
  <si>
    <t xml:space="preserve">Residuals   73  26582     364                   </t>
  </si>
  <si>
    <t>x$Group      2  111.8   55.90   6.454 0.00262 **</t>
  </si>
  <si>
    <t xml:space="preserve">Residuals   73  632.3    8.66                   </t>
  </si>
  <si>
    <t>x$Group      2      1    0.74   0.009  0.991</t>
  </si>
  <si>
    <t>Residuals   73   6142   84.14</t>
  </si>
  <si>
    <t xml:space="preserve">                        diff        lwr      upr     p adj</t>
  </si>
  <si>
    <t>NC-DMSO-ADEPTR-FSK  1.844766 -13.795407 17.48494 0.9570796</t>
  </si>
  <si>
    <t>NC-FSK-ADEPTR-FSK  21.986912   8.206294 35.76753 0.0008115</t>
  </si>
  <si>
    <t>NC-FSK-NC-DMSO     20.142146   5.043912 35.24038 0.0058486</t>
  </si>
  <si>
    <t>Fit: aov(formula = Total Spine Density ~ x$Group)</t>
  </si>
  <si>
    <t>NC-DMSO-ADEPTR-FSK  1.026447 -12.752551 14.80545 0.9826460</t>
  </si>
  <si>
    <t>NC-FSK-ADEPTR-FSK  19.399984   7.259254 31.54071 0.0007959</t>
  </si>
  <si>
    <t>NC-FSK-NC-DMSO     18.373536   5.071987 31.67509 0.0041656</t>
  </si>
  <si>
    <t xml:space="preserve">                       diff        lwr      upr     p adj</t>
  </si>
  <si>
    <t>NC-DMSO-ADEPTR-FSK 1.180545 -0.9445079 3.305599 0.3837839</t>
  </si>
  <si>
    <t>NC-FSK-ADEPTR-FSK  2.791380  0.9189872 4.663773 0.0018399</t>
  </si>
  <si>
    <t>NC-FSK-NC-DMSO     1.610835 -0.4405846 3.662254 0.1521628</t>
  </si>
  <si>
    <t>Fit: aov(formula = Mushroom ~ x$Group)</t>
  </si>
  <si>
    <t>Fit: aov(formula = Thin ~ x$Group)</t>
  </si>
  <si>
    <t>shADEPTR-1</t>
  </si>
  <si>
    <t>shADEPTR-2</t>
  </si>
  <si>
    <t>30-32 sec</t>
  </si>
  <si>
    <t>74-76 sec</t>
  </si>
  <si>
    <t>SUPPLEMENTARY TABLE S8</t>
  </si>
  <si>
    <t>Figure 3C</t>
  </si>
  <si>
    <t>x_melt$variable  2  0.734  0.3671   1.334  0.273</t>
  </si>
  <si>
    <t>Residuals       49 13.479  0.2751</t>
  </si>
  <si>
    <t>x_melt$variable  2   1.20  0.5987   0.688  0.507</t>
  </si>
  <si>
    <t>Residuals       49  42.64  0.8701</t>
  </si>
  <si>
    <t>x_melt$variable  2  5.246  2.6230   8.625 0.000631 ***</t>
  </si>
  <si>
    <t xml:space="preserve">Residuals       48 14.598  0.3041                     </t>
  </si>
  <si>
    <t>Figure 3E</t>
  </si>
  <si>
    <t xml:space="preserve">Dunnett's test for comparing several treatments with a control :  </t>
  </si>
  <si>
    <t>$Ctrl.7.9.</t>
  </si>
  <si>
    <t xml:space="preserve">                         diff     lwr.ci       upr.ci    pval    </t>
  </si>
  <si>
    <t>sh1.7.9.-Ctrl.7.9. -0.7974581 -1.2346789 -0.360237194 0.00026 ***</t>
  </si>
  <si>
    <t xml:space="preserve">sh2.7.9.-Ctrl.7.9. -0.4299822 -0.8612744  0.001309977 0.05078 .  </t>
  </si>
  <si>
    <t>Signif. codes:  0 '***' 0.001 '**' 0.01 '*' 0.05 '.' 0.1 ' ' 1</t>
  </si>
  <si>
    <t>x_melt$variable  2  2.821  1.4103    4.58 0.0151 *</t>
  </si>
  <si>
    <t xml:space="preserve">Residuals       48 14.779  0.3079                 </t>
  </si>
  <si>
    <t>$Ctrl.10.12.</t>
  </si>
  <si>
    <t xml:space="preserve">                             diff     lwr.ci      upr.ci   pval    </t>
  </si>
  <si>
    <t xml:space="preserve">sh1.10.12.-Ctrl.10.12. -0.5224584 -0.9623709 -0.08254604 0.0178 *  </t>
  </si>
  <si>
    <t xml:space="preserve">sh2.10.12.-Ctrl.10.12. -0.4904947 -0.9244419 -0.05654750 0.0247 *  </t>
  </si>
  <si>
    <t>sh1</t>
  </si>
  <si>
    <t>sh2</t>
  </si>
  <si>
    <t>x_melt$variable  2  0.101 0.05074   0.388  0.681</t>
  </si>
  <si>
    <t>Residuals       48  6.279 0.13082</t>
  </si>
  <si>
    <t>20-22 min</t>
  </si>
  <si>
    <t>4.5-6.5 min</t>
  </si>
  <si>
    <t>1.5-3.5 min</t>
  </si>
  <si>
    <t>28-30 min</t>
  </si>
  <si>
    <t>x_melt$variable  2  0.189 0.09458   0.972  0.386</t>
  </si>
  <si>
    <t>Residuals       48  4.672 0.09734</t>
  </si>
  <si>
    <t>Figure 3F</t>
  </si>
  <si>
    <t>SUPPLEMENTARY TABLE S9</t>
  </si>
  <si>
    <t>Figure 14C</t>
  </si>
  <si>
    <t>Sense</t>
  </si>
  <si>
    <t>Antisense</t>
  </si>
  <si>
    <t>t = 4.5014, df = 4.0103, p-value = 0.01075</t>
  </si>
  <si>
    <t xml:space="preserve"> 14.53652 61.20838</t>
  </si>
  <si>
    <t>data:  x$Arl5b by x$Group</t>
  </si>
  <si>
    <t>t = -1.6542, df = 4.8456, p-value = 0.1608</t>
  </si>
  <si>
    <t xml:space="preserve"> -1.843473  0.408271</t>
  </si>
  <si>
    <t>data:  x$Actin by x$Group</t>
  </si>
  <si>
    <t>t = -1.7943, df = 4.117, p-value = 0.1452</t>
  </si>
  <si>
    <t xml:space="preserve"> -2.1261763  0.4455002</t>
  </si>
  <si>
    <t xml:space="preserve">                        diff        lwr       upr     p adj</t>
  </si>
  <si>
    <t>E2-DMSO-DMSO      0.80090444  -7.505306  9.107115 0.9999826</t>
  </si>
  <si>
    <t>E2-FSK-DMSO      10.35010906   2.043899 18.656319 0.0066933</t>
  </si>
  <si>
    <t>E3-DMSO-DMSO      0.50233674  -7.450254  8.454927 0.9999991</t>
  </si>
  <si>
    <t>E3-FSK-DMSO      12.19270859   4.240118 20.145299 0.0005034</t>
  </si>
  <si>
    <t>FSK-DMSO         16.54322103   7.733155 25.353287 0.0000200</t>
  </si>
  <si>
    <t>NC-DMSO-DMSO      0.09670758  -8.209503  8.402918 1.0000000</t>
  </si>
  <si>
    <t>NC-FSK-DMSO      13.41035334   5.104143 21.716563 0.0002364</t>
  </si>
  <si>
    <t>E2-FSK-E2-DMSO    9.54920462   1.242995 17.855415 0.0151905</t>
  </si>
  <si>
    <t>E3-DMSO-E2-DMSO  -0.29856770  -8.251158  7.654023 1.0000000</t>
  </si>
  <si>
    <t>E3-FSK-E2-DMSO   11.39180414   3.439213 19.344395 0.0012705</t>
  </si>
  <si>
    <t>FSK-E2-DMSO      15.74231659   6.932250 24.552383 0.0000470</t>
  </si>
  <si>
    <t>NC-DMSO-E2-DMSO  -0.70419687  -9.010407  7.602013 0.9999928</t>
  </si>
  <si>
    <t>NC-FSK-E2-DMSO   12.60944890   4.303239 20.915659 0.0005789</t>
  </si>
  <si>
    <t>E3-DMSO-E2-FSK   -9.84777232 -17.800363 -1.895182 0.0071582</t>
  </si>
  <si>
    <t>E3-FSK-E2-FSK     1.84259953  -6.109991  9.795190 0.9945822</t>
  </si>
  <si>
    <t>FSK-E2-FSK        6.19311197  -2.616954 15.003178 0.3379739</t>
  </si>
  <si>
    <t>NC-DMSO-E2-FSK  -10.25340148 -18.559612 -1.947191 0.0074024</t>
  </si>
  <si>
    <t>NC-FSK-E2-FSK     3.06024428  -5.245966 11.366454 0.9288484</t>
  </si>
  <si>
    <t>E3-FSK-E3-DMSO   11.69037185   4.107874 19.272870 0.0004650</t>
  </si>
  <si>
    <t>FSK-E3-DMSO      16.04088429   7.563394 24.518374 0.0000175</t>
  </si>
  <si>
    <t>NC-DMSO-E3-DMSO  -0.40562917  -8.358220  7.546962 0.9999998</t>
  </si>
  <si>
    <t>NC-FSK-E3-DMSO   12.90801660   4.955426 20.860607 0.0002181</t>
  </si>
  <si>
    <t>FSK-E3-FSK        4.35051244  -4.126978 12.828003 0.7121167</t>
  </si>
  <si>
    <t>NC-DMSO-E3-FSK  -12.09600101 -20.048592 -4.143410 0.0005634</t>
  </si>
  <si>
    <t>NC-FSK-E3-FSK     1.21764475  -6.734946  9.170235 0.9996112</t>
  </si>
  <si>
    <t>NC-DMSO-FSK     -16.44651346 -25.256580 -7.636447 0.0000222</t>
  </si>
  <si>
    <t>NC-FSK-FSK       -3.13286769 -11.942934  5.677199 0.9402956</t>
  </si>
  <si>
    <t>NC-FSK-NC-DMSO   13.31364576   5.007436 21.619856 0.0002635</t>
  </si>
  <si>
    <t xml:space="preserve">Residuals   33  3.584  0.1086                     </t>
  </si>
  <si>
    <t xml:space="preserve">                       diff         lwr       upr     p adj</t>
  </si>
  <si>
    <t>E2-DMSO-DMSO    -0.19654432 -0.87033802 0.4772494 0.9791667</t>
  </si>
  <si>
    <t>E2-FSK-DMSO     -0.03296675 -0.70676045 0.6408270 0.9999998</t>
  </si>
  <si>
    <t>E3-DMSO-DMSO    -0.07353748 -0.71864583 0.5715709 0.9999458</t>
  </si>
  <si>
    <t>E3-FSK-DMSO     -0.12961295 -0.77472131 0.5154954 0.9977577</t>
  </si>
  <si>
    <t>FSK-DMSO         0.77113906  0.05647292 1.4858052 0.0270304</t>
  </si>
  <si>
    <t>NC-DMSO-DMSO     0.18972644 -0.48406726 0.8635201 0.9829252</t>
  </si>
  <si>
    <t>NC-FSK-DMSO      0.48523266 -0.18856104 1.1590264 0.3093255</t>
  </si>
  <si>
    <t>E2-FSK-E2-DMSO   0.16357757 -0.51021613 0.8373713 0.9928194</t>
  </si>
  <si>
    <t>E3-DMSO-E2-DMSO  0.12300685 -0.52210151 0.7681152 0.9983895</t>
  </si>
  <si>
    <t>E3-FSK-E2-DMSO   0.06693137 -0.57817698 0.7120397 0.9999714</t>
  </si>
  <si>
    <t>FSK-E2-DMSO      0.96768338  0.25301724 1.6823495 0.0025820</t>
  </si>
  <si>
    <t>NC-DMSO-E2-DMSO  0.38627077 -0.28752294 1.0600645 0.5904030</t>
  </si>
  <si>
    <t>NC-FSK-E2-DMSO   0.68177698  0.00798328 1.3555707 0.0456971</t>
  </si>
  <si>
    <t>E3-DMSO-E2-FSK  -0.04057073 -0.68567908 0.6045376 0.9999991</t>
  </si>
  <si>
    <t>E3-FSK-E2-FSK   -0.09664620 -0.74175456 0.5484622 0.9996631</t>
  </si>
  <si>
    <t>FSK-E2-FSK       0.80410581  0.08943967 1.5187720 0.0185991</t>
  </si>
  <si>
    <t>NC-DMSO-E2-FSK   0.22269319 -0.45110051 0.8964869 0.9589824</t>
  </si>
  <si>
    <t>NC-FSK-E2-FSK    0.51819941 -0.15559429 1.1919931 0.2363515</t>
  </si>
  <si>
    <t>E3-FSK-E3-DMSO  -0.05607547 -0.67116216 0.5590112 0.9999882</t>
  </si>
  <si>
    <t>FSK-E3-DMSO      0.84467654  0.15698872 1.5323644 0.0078048</t>
  </si>
  <si>
    <t>NC-DMSO-E3-DMSO  0.26326392 -0.38184444 0.9083723 0.8849569</t>
  </si>
  <si>
    <t>NC-FSK-E3-DMSO   0.55877014 -0.08633822 1.2038785 0.1295147</t>
  </si>
  <si>
    <t>FSK-E3-FSK       0.90075201  0.21306419 1.5884398 0.0038281</t>
  </si>
  <si>
    <t>NC-DMSO-E3-FSK   0.31933939 -0.32576896 0.9644477 0.7467418</t>
  </si>
  <si>
    <t>NC-FSK-E3-FSK    0.61484561 -0.03026275 1.2599540 0.0707934</t>
  </si>
  <si>
    <t>NC-DMSO-FSK     -0.58141262 -1.29607876 0.1332535 0.1813311</t>
  </si>
  <si>
    <t>NC-FSK-FSK      -0.28590640 -1.00057255 0.4287597 0.8948941</t>
  </si>
  <si>
    <t>NC-FSK-NC-DMSO   0.29550622 -0.37828749 0.9692999 0.8425830</t>
  </si>
  <si>
    <t>Figure S11D</t>
  </si>
  <si>
    <t>Figure 4B</t>
  </si>
  <si>
    <t>Kif2a</t>
  </si>
  <si>
    <t>AnkB</t>
  </si>
  <si>
    <t>Sptn1</t>
  </si>
  <si>
    <t>Figure 5B</t>
  </si>
  <si>
    <t>x$X.input    2 0.6801   0.340   5.076 0.0196 *</t>
  </si>
  <si>
    <t>Residuals   16 1.0717   0.067</t>
  </si>
  <si>
    <t>Fit: aov(formula = x$Kif2a ~ x$X.input)</t>
  </si>
  <si>
    <t>$`x$X.input`</t>
  </si>
  <si>
    <t xml:space="preserve">                        diff        lwr         upr     p adj</t>
  </si>
  <si>
    <t>Sense-Antisense  -0.41436948 -0.7713364 -0.05740258 0.0220612</t>
  </si>
  <si>
    <t>Sense-Malat1     -0.06063545 -0.4516731  0.33040219 0.9159929</t>
  </si>
  <si>
    <t>Malat1-Antisense -0.35373402 -0.7447717  0.03730361 0.0495735</t>
  </si>
  <si>
    <t>x$X.input    2 0.0214  0.0107   6.292 0.00964 **</t>
  </si>
  <si>
    <t>Residuals   16 0.0272  0.0017</t>
  </si>
  <si>
    <t xml:space="preserve">Df  Sum Sq  Mean Sq F value  Pr(&gt;F)   </t>
  </si>
  <si>
    <t>x$X.input    2 0.01981 0.009906   10.78 0.00108 **</t>
  </si>
  <si>
    <t>Residuals   16 0.01470 0.000919</t>
  </si>
  <si>
    <t>Fit: aov(formula = x$AnkB ~ x$X.input)</t>
  </si>
  <si>
    <t xml:space="preserve">                        diff         lwr           upr     p adj</t>
  </si>
  <si>
    <t>Malat1-Antisense -0.06261936 -0.12491696 -0.0003217666 0.0487329</t>
  </si>
  <si>
    <t>Sense-Antisense  -0.07355049 -0.13042016 -0.0166808281 0.0110064</t>
  </si>
  <si>
    <t>Sense-Malat1     -0.01093113 -0.07322873  0.0513664671 0.8938886</t>
  </si>
  <si>
    <t>Fit: aov(formula = x$Sptn1 ~ x$X.input)</t>
  </si>
  <si>
    <t xml:space="preserve">                          diff         lwr         upr     p adj</t>
  </si>
  <si>
    <t>Malat1-Antisense -0.0670399428 -0.11283525 -0.02124463 0.0044388</t>
  </si>
  <si>
    <t>Sense-Antisense  -0.0668738780 -0.10867908 -0.02506867 0.0021514</t>
  </si>
  <si>
    <t>Sense-Malat1      0.0001660648 -0.04562924  0.04596137 0.9999517</t>
  </si>
  <si>
    <t>Figure 4D</t>
  </si>
  <si>
    <t>siNC</t>
  </si>
  <si>
    <t>siKif2a</t>
  </si>
  <si>
    <t>siKif17</t>
  </si>
  <si>
    <t>siKif21A</t>
  </si>
  <si>
    <t>siKif11</t>
  </si>
  <si>
    <t>siKif5c</t>
  </si>
  <si>
    <t>$siNC</t>
  </si>
  <si>
    <t xml:space="preserve">                      diff     lwr.ci      upr.ci   pval    </t>
  </si>
  <si>
    <t xml:space="preserve">siKif11-siNC   0.383353357 -0.1439216  0.91062833 0.2050    </t>
  </si>
  <si>
    <t xml:space="preserve">siKif17-siNC  -0.084337295 -0.6116123  0.44293768 0.9900    </t>
  </si>
  <si>
    <t xml:space="preserve">siKif21A-siNC -0.152408560 -0.6796835  0.37486642 0.8939    </t>
  </si>
  <si>
    <t xml:space="preserve">siKif2a-siNC  -0.550490817 -1.0348238 -0.06615782 0.0233 *  </t>
  </si>
  <si>
    <t xml:space="preserve">siKif5c-siNC  -0.007305483 -0.5345805  0.51996949 1.0000    </t>
  </si>
  <si>
    <t xml:space="preserve">                     diff     lwr.ci    upr.ci   pval    </t>
  </si>
  <si>
    <t xml:space="preserve">siKif11-siNC   0.10637607 -0.3987606 0.6115127 0.9679    </t>
  </si>
  <si>
    <t xml:space="preserve">siKif17-siNC  -0.01248565 -0.5176223 0.4926510 1.0000    </t>
  </si>
  <si>
    <t xml:space="preserve">siKif21A-siNC -0.16051044 -0.6656471 0.3446262 0.8546    </t>
  </si>
  <si>
    <t xml:space="preserve">siKif2a-siNC  -0.22448222 -0.6884799 0.2395154 0.5583    </t>
  </si>
  <si>
    <t xml:space="preserve">siKif5c-siNC  -0.19515490 -0.7002916 0.3099818 0.7406    </t>
  </si>
  <si>
    <t xml:space="preserve">siKif11-siNC  -0.16647503 -0.6791524 0.3462024 0.8441    </t>
  </si>
  <si>
    <t xml:space="preserve">siKif17-siNC  -0.27695570 -0.7896331 0.2357217 0.4574    </t>
  </si>
  <si>
    <t xml:space="preserve">siKif21A-siNC -0.13473870 -0.6474161 0.3779387 0.9243    </t>
  </si>
  <si>
    <t xml:space="preserve">siKif2a-siNC   0.02179168 -0.4491326 0.4927160 1.0000    </t>
  </si>
  <si>
    <t xml:space="preserve">siKif5c-siNC  -0.41026475 -0.9229422 0.1024127 0.1434    </t>
  </si>
  <si>
    <t>data:  x$Normalized.CTCF by x$Group</t>
  </si>
  <si>
    <t>t = -0.19329, df = 38.227, p-value = 0.8478</t>
  </si>
  <si>
    <t xml:space="preserve"> -0.2622652  0.2165388</t>
  </si>
  <si>
    <t xml:space="preserve">mean in group siKif2a    mean in group siNC </t>
  </si>
  <si>
    <t xml:space="preserve">            0.9028816             0.9257448</t>
  </si>
  <si>
    <t>Figure 4F</t>
  </si>
  <si>
    <t>siKif2A</t>
  </si>
  <si>
    <t>Normalized CTCF</t>
  </si>
  <si>
    <t>Dendritic ADEPTR Puncta Count</t>
  </si>
  <si>
    <t>data:  x$dend.puncta.count by x$Group</t>
  </si>
  <si>
    <t>t = 2.7245, df = 32.389, p-value = 0.0103</t>
  </si>
  <si>
    <t xml:space="preserve"> 12.61056 87.18416</t>
  </si>
  <si>
    <t xml:space="preserve">            132.09091              82.19355</t>
  </si>
  <si>
    <t>Figure 4G</t>
  </si>
  <si>
    <t>SUPPLEMENTARY TABLE S10</t>
  </si>
  <si>
    <t>Figure 5E</t>
  </si>
  <si>
    <t>x$Treatment            1 1.4987  1.4987  13.545 0.00223 **</t>
  </si>
  <si>
    <t xml:space="preserve">x$Plasmid              1 0.0280  0.0280   0.253 0.62235   </t>
  </si>
  <si>
    <t xml:space="preserve">x$Treatment:x$Plasmid  1 0.0934  0.0934   0.844 0.37280   </t>
  </si>
  <si>
    <t>Residuals             15 1.6597  0.1106</t>
  </si>
  <si>
    <t>x$Treatment            1 0.9416  0.9416  26.953 0.000109 ***</t>
  </si>
  <si>
    <t>x$Plasmid              1 1.3707  1.3707  39.235 1.52e-05 ***</t>
  </si>
  <si>
    <t xml:space="preserve">x$Treatment:x$Plasmid  1 0.1568  0.1568   4.489 0.051220 .  </t>
  </si>
  <si>
    <t xml:space="preserve">Residuals             15 0.5240  0.0349                     </t>
  </si>
  <si>
    <t xml:space="preserve">                      Df Sum Sq Mean Sq F value   Pr(&gt;F)    </t>
  </si>
  <si>
    <t>Fit: aov(formula = x$AnkB ~ x$Treatment * x$Plasmid)</t>
  </si>
  <si>
    <t>$`x$Treatment`</t>
  </si>
  <si>
    <t xml:space="preserve">              diff       lwr       upr     p adj</t>
  </si>
  <si>
    <t>FSK-DMSO 0.4458595 0.2628097 0.6289092 0.0001095</t>
  </si>
  <si>
    <t>$`x$Plasmid`</t>
  </si>
  <si>
    <t xml:space="preserve">                   diff       lwr       upr    p adj</t>
  </si>
  <si>
    <t>shNC-shADEPTR 0.5371041 0.3540543 0.7201538 1.54e-05</t>
  </si>
  <si>
    <t>$`x$Treatment:x$Plasmid`</t>
  </si>
  <si>
    <t xml:space="preserve">                                 diff         lwr       upr     p adj</t>
  </si>
  <si>
    <t>FSK:shADEPTR-DMSO:shADEPTR 0.28250210 -0.07887542 0.6438796 0.1538932</t>
  </si>
  <si>
    <t>DMSO:shNC-DMSO:shADEPTR    0.34547808 -0.01589944 0.7068556 0.0633207</t>
  </si>
  <si>
    <t>FSK:shNC-DMSO:shADEPTR     0.99308136  0.63170384 1.3544589 0.0000053</t>
  </si>
  <si>
    <t>DMSO:shNC-FSK:shADEPTR     0.06297598 -0.27773402 0.4036860 0.9497231</t>
  </si>
  <si>
    <t>FSK:shNC-FSK:shADEPTR      0.71057926  0.36986926 1.0512893 0.0001261</t>
  </si>
  <si>
    <t>FSK:shNC-DMSO:shNC         0.64760328  0.30689329 0.9883133 0.0003322</t>
  </si>
  <si>
    <t xml:space="preserve">x$Treatment            1 0.0238 0.02376   0.906 0.35623   </t>
  </si>
  <si>
    <t>x$Plasmid              1 0.3131 0.31309  11.941 0.00353 **</t>
  </si>
  <si>
    <t xml:space="preserve">x$Treatment:x$Plasmid  1 0.0265 0.02655   1.012 0.33028   </t>
  </si>
  <si>
    <t xml:space="preserve">Residuals             15 0.3933 0.02622                   </t>
  </si>
  <si>
    <t>Figure 5G</t>
  </si>
  <si>
    <t>Figure 1E</t>
  </si>
  <si>
    <t>x$Plasmid         1  152.7  152.72   8.617 0.00440 **</t>
  </si>
  <si>
    <t>x$Drug            1  165.8  165.80   9.355 0.00307 **</t>
  </si>
  <si>
    <t xml:space="preserve">x$Plasmid:x$Drug  1   12.9   12.91   0.728 0.39614   </t>
  </si>
  <si>
    <t xml:space="preserve">Residuals        76 1346.9   17.72                   </t>
  </si>
  <si>
    <t>Fit: aov(formula = x$AnkB ~ x$Plasmid * x$Drug)</t>
  </si>
  <si>
    <t xml:space="preserve">                  diff       lwr      upr    p adj</t>
  </si>
  <si>
    <t>shNC-shADEPTR 2.771116 0.8909746 4.651257 0.004403</t>
  </si>
  <si>
    <t>$`x$Drug`</t>
  </si>
  <si>
    <t xml:space="preserve">             diff    lwr      upr     p adj</t>
  </si>
  <si>
    <t>FSK-DMSO 2.954584 1.0304 4.878769 0.0030738</t>
  </si>
  <si>
    <t>$`x$Plasmid:x$Drug`</t>
  </si>
  <si>
    <t xml:space="preserve">                                diff        lwr      upr     p adj</t>
  </si>
  <si>
    <t>shNC:DMSO-shADEPTR:DMSO    1.8054421 -2.1855554 5.796440 0.6360606</t>
  </si>
  <si>
    <t>shADEPTR:FSK-shADEPTR:DMSO 2.0593232 -1.6892156 5.807862 0.4768292</t>
  </si>
  <si>
    <t>shNC:FSK-shADEPTR:DMSO     5.5196391  1.8538424 9.185436 0.0009616</t>
  </si>
  <si>
    <t>shADEPTR:FSK-shNC:DMSO     0.2538811 -3.2830834 3.790846 0.9976021</t>
  </si>
  <si>
    <t>shNC:FSK-shNC:DMSO         3.7141971  0.2650463 7.163348 0.0298204</t>
  </si>
  <si>
    <t>shNC:FSK-shADEPTR:FSK      3.4603160  0.2948582 6.625774 0.0266083</t>
  </si>
  <si>
    <t>Fit: aov(formula = x$Sptn1 ~ x$Plasmid * x$Drug)</t>
  </si>
  <si>
    <t xml:space="preserve">                  diff        lwr      upr     p adj</t>
  </si>
  <si>
    <t>shNC-shADEPTR 1.995702 -0.4531676 4.444572 0.1088645</t>
  </si>
  <si>
    <t xml:space="preserve">             diff      lwr      upr     p adj</t>
  </si>
  <si>
    <t>FSK-DMSO 5.073201 2.554608 7.591794 0.0001323</t>
  </si>
  <si>
    <t xml:space="preserve">                                 diff        lwr       upr     p adj</t>
  </si>
  <si>
    <t>shNC:DMSO-shADEPTR:DMSO    -0.8961801 -6.1243706  4.332010 0.9696096</t>
  </si>
  <si>
    <t>shADEPTR:FSK-shADEPTR:DMSO  2.4596623 -2.2508320  7.170157 0.5225259</t>
  </si>
  <si>
    <t>shNC:FSK-shADEPTR:DMSO      6.8369571  1.9653739 11.708540 0.0022870</t>
  </si>
  <si>
    <t>shADEPTR:FSK-shNC:DMSO      3.3558424 -1.1807726  7.892457 0.2199247</t>
  </si>
  <si>
    <t>shNC:FSK-shNC:DMSO          7.7331372  3.0294746 12.436800 0.0002534</t>
  </si>
  <si>
    <t>shNC:FSK-shADEPTR:FSK       4.3772947  0.2567095  8.497880 0.0328936</t>
  </si>
  <si>
    <t>shNC DMSO</t>
  </si>
  <si>
    <t>shADEPTR DMSO</t>
  </si>
  <si>
    <t>shNC FSK</t>
  </si>
  <si>
    <t>shADEPTR FSK</t>
  </si>
  <si>
    <t>x$Plasmid         1  290.0   290.0  13.393 0.000471 ***</t>
  </si>
  <si>
    <t>x$Drug            1  733.4   733.4  33.871 1.41e-07 ***</t>
  </si>
  <si>
    <t xml:space="preserve">x$Plasmid:x$Drug  1  119.2   119.2   5.504 0.021656 *  </t>
  </si>
  <si>
    <t xml:space="preserve">Residuals        74 1602.3    21.7                     </t>
  </si>
  <si>
    <t>shNC+DMSO</t>
  </si>
  <si>
    <t>shADEPTR+DMSO</t>
  </si>
  <si>
    <t>shNC+FSK</t>
  </si>
  <si>
    <t>shADEPTR+FSK</t>
  </si>
  <si>
    <t>SUPPLEMENTARY TABLE S11</t>
  </si>
  <si>
    <t>Figure 6E</t>
  </si>
  <si>
    <t>Beads</t>
  </si>
  <si>
    <t>272nt</t>
  </si>
  <si>
    <t xml:space="preserve">Df   Sum Sq   Mean Sq F value Pr(&gt;F)  </t>
  </si>
  <si>
    <t xml:space="preserve">Residuals    7 0.004069 0.0005813                 </t>
  </si>
  <si>
    <t>x$Group      2 0.005359 0.0026794    4.61 0.0428 *</t>
  </si>
  <si>
    <t xml:space="preserve">Df   Sum Sq  Mean Sq F value  Pr(&gt;F)   </t>
  </si>
  <si>
    <t>x$Group      2 0.013264 0.006632   10.23 0.00381 **</t>
  </si>
  <si>
    <t xml:space="preserve">Residuals   10 0.006481 0.000648                   </t>
  </si>
  <si>
    <t>x$Group      2 0.2172  0.1086   1.763  0.221</t>
  </si>
  <si>
    <t xml:space="preserve">Residuals   10 0.6160  0.0616 </t>
  </si>
  <si>
    <t>Figure 7E</t>
  </si>
  <si>
    <t>WT</t>
  </si>
  <si>
    <t>Del</t>
  </si>
  <si>
    <t>Sub</t>
  </si>
  <si>
    <t xml:space="preserve">Df   Sum Sq  Mean Sq F value Pr(&gt;F)  </t>
  </si>
  <si>
    <t>x$Group      3 0.009636 0.003212   6.427 0.0159 *</t>
  </si>
  <si>
    <t xml:space="preserve">Residuals    8 0.003998 0.000500                 </t>
  </si>
  <si>
    <t xml:space="preserve">Df    Sum Sq   Mean Sq F value  Pr(&gt;F)   </t>
  </si>
  <si>
    <t>x$Group      3 0.0027402 0.0009134   9.978 0.00444 **</t>
  </si>
  <si>
    <t xml:space="preserve">Residuals    8 0.0007324 0.0000915                   </t>
  </si>
  <si>
    <t>x$Group      3 0.0039 0.00130   0.067  0.976</t>
  </si>
  <si>
    <t xml:space="preserve">Residuals    8 0.1559 0.01949  </t>
  </si>
  <si>
    <t>qRT-PCR Primer List</t>
  </si>
  <si>
    <t>Arl5b-Fw1</t>
  </si>
  <si>
    <t>GATCGGCTTCCCCTCGGTTC</t>
  </si>
  <si>
    <t>Arl5b-Rv1</t>
  </si>
  <si>
    <t>TTAGCGAAGATCAGCCCCATC</t>
  </si>
  <si>
    <t>Arl5b-Rv2</t>
  </si>
  <si>
    <t>GTTTTCCCCGCGTTATCCAG</t>
  </si>
  <si>
    <t>18s-Fw</t>
  </si>
  <si>
    <t>GTAACCCGTTGAACCCCATT</t>
  </si>
  <si>
    <t>18s-Rv</t>
  </si>
  <si>
    <t>CCATCCAATCGGGAGTAGCG</t>
  </si>
  <si>
    <t>Fit: aov(formula = Sptn1 ~ Group, data = x)</t>
  </si>
  <si>
    <t xml:space="preserve">                   Estimate Std. Error t value Pr(&gt;|t|)  </t>
  </si>
  <si>
    <t>Fit: aov(formula = AnkB ~ Group, data = x)</t>
  </si>
  <si>
    <t xml:space="preserve">                   Estimate Std. Error t value Pr(&gt;|t|)   </t>
  </si>
  <si>
    <t xml:space="preserve">Sense - Beads == 0  0.02379    0.01800   1.322  0.34720   </t>
  </si>
  <si>
    <t>UTR - Beads == 0    0.07469    0.01708   4.373  0.00258 **</t>
  </si>
  <si>
    <t xml:space="preserve">Sense - Beads == 0  0.03290    0.01969   1.671   0.2274  </t>
  </si>
  <si>
    <t>UTR - Beads == 0    0.05590    0.01841   3.036   0.0333 *</t>
  </si>
  <si>
    <t xml:space="preserve">                 Estimate Std. Error t value Pr(&gt;|t|)   </t>
  </si>
  <si>
    <t xml:space="preserve">Del - Beads == 0  0.02545    0.01825   1.394  0.41458   </t>
  </si>
  <si>
    <t xml:space="preserve">Sub - Beads == 0  0.01610    0.01825   0.882  0.71772   </t>
  </si>
  <si>
    <t>WT - Beads == 0   0.07583    0.01825   4.154  0.00804 **</t>
  </si>
  <si>
    <t xml:space="preserve">Del - Beads == 0 0.004002   0.007812   0.512   0.9181   </t>
  </si>
  <si>
    <t xml:space="preserve">Sub - Beads == 0 0.004204   0.007812   0.538   0.9070   </t>
  </si>
  <si>
    <t>WT - Beads == 0  0.037418   0.007812   4.790   0.0036 **</t>
  </si>
  <si>
    <t>AGCAGCAGACCTGACATCCT</t>
  </si>
  <si>
    <t>GTGATGCCCTTTCCAGACAT</t>
  </si>
  <si>
    <t>Arc-Fw</t>
  </si>
  <si>
    <t>Arc-Rv</t>
  </si>
  <si>
    <t>ATCCGGCATATTGGTGTAGG</t>
  </si>
  <si>
    <t>AATGACCAAACCCTTCATGG</t>
  </si>
  <si>
    <t>TTCTTTGTGCATTGGCTGAG</t>
  </si>
  <si>
    <t>ACCACTGTGCTTGCCTGAAT</t>
  </si>
  <si>
    <t>Gm38257-Fw1 5'</t>
  </si>
  <si>
    <t>Gm38257-Rv1 5'</t>
  </si>
  <si>
    <t xml:space="preserve">Gm38257-Fw2 3' </t>
  </si>
  <si>
    <t>Gm38257-Rv2 3'</t>
  </si>
  <si>
    <t>Gm43011-Fw1</t>
  </si>
  <si>
    <t>GACGTCTGGGTATCGTTCGT</t>
  </si>
  <si>
    <t>Gm43011-Rv1</t>
  </si>
  <si>
    <t>GTTTTCACACCAGGACACCA</t>
  </si>
  <si>
    <t>Gm17024-Fw1</t>
  </si>
  <si>
    <t>TGCTTTCCTCAGTTGCCTCT</t>
  </si>
  <si>
    <t>Gm17024-Rv1</t>
  </si>
  <si>
    <t>CTACCACCCCTTCACACAGG</t>
  </si>
  <si>
    <t>1700016P03Rik-Fw1</t>
  </si>
  <si>
    <t>CTAAGGTGGCGAGAAAATGG</t>
  </si>
  <si>
    <t>1700016P03Rik-Rv1</t>
  </si>
  <si>
    <t>ACATAGGCACGCTGCTTTCT</t>
  </si>
  <si>
    <t>Snhg20-Fw2</t>
  </si>
  <si>
    <t>AGAAATCGTTCCCCAGGACT</t>
  </si>
  <si>
    <t>Snhg20-Rv2</t>
  </si>
  <si>
    <t>GAGCATGTGACAAGCCTGAA</t>
  </si>
  <si>
    <t>2900097C17Rik-Fw1</t>
  </si>
  <si>
    <t>AGGGCAAAGCTTAGTGCTCA</t>
  </si>
  <si>
    <t>2900097C17Rik-Rv1</t>
  </si>
  <si>
    <t>AGGCCACACCAAGAAAACAG</t>
  </si>
  <si>
    <t>Map2Fw1</t>
  </si>
  <si>
    <t>GCCAGCCTCAGAACAAACAG</t>
  </si>
  <si>
    <t>Map2Rv1</t>
  </si>
  <si>
    <t>AAGGTCTTGGGAGGGAAGAAC</t>
  </si>
  <si>
    <t>B-actin-Fw</t>
  </si>
  <si>
    <t>GGCTGTATTCCCCTCCATCG</t>
  </si>
  <si>
    <t>B-actin-Rv</t>
  </si>
  <si>
    <t>CCAGTTGGTAACAATGCCATGT</t>
  </si>
  <si>
    <t>GAPDH-Fw</t>
  </si>
  <si>
    <t>GGAGATTGTTGCCATCAACGA</t>
  </si>
  <si>
    <t>GAPDH-Rv</t>
  </si>
  <si>
    <t>TGAAGACACCAGTAGACTCCACGA</t>
  </si>
  <si>
    <t>Malat1-Fw</t>
  </si>
  <si>
    <t>GCAGTACTGTTCCAATCTGCTG</t>
  </si>
  <si>
    <t>Malat1-Rv</t>
  </si>
  <si>
    <t>CCAACAACCACTACTCCAAACA</t>
  </si>
  <si>
    <t>5'intronFw3</t>
  </si>
  <si>
    <t>GTCTCCCCGAGAACCCAAAA</t>
  </si>
  <si>
    <t>5'intronRev3</t>
  </si>
  <si>
    <t>ACAACGTGAAGGTGCATTGG</t>
  </si>
  <si>
    <t>5'intronFw4</t>
  </si>
  <si>
    <t>ATACATGCAAGCACACTGGC</t>
  </si>
  <si>
    <t>5'intronRev4</t>
  </si>
  <si>
    <t>TACTGAGAAACATCGCCGGG</t>
  </si>
  <si>
    <t>3'intronFw3</t>
  </si>
  <si>
    <t>GCCAGTGCATGCTAAGACGA</t>
  </si>
  <si>
    <t>3'intronRev3</t>
  </si>
  <si>
    <t>ACTCAGCTCGAAGAATGGAGA</t>
  </si>
  <si>
    <t>3'intronFw4</t>
  </si>
  <si>
    <t>TGTGGATAGTGGGCAGTTGG</t>
  </si>
  <si>
    <t>3'intronRev4</t>
  </si>
  <si>
    <t>AAAGGCCAGCTACTAAGGGC</t>
  </si>
  <si>
    <t>Arl5b_ex1-in1-Fw1</t>
  </si>
  <si>
    <t>CTTCGCTAAACTGTGGAGCC</t>
  </si>
  <si>
    <t>Arl5b_ex1-in1-Rev1</t>
  </si>
  <si>
    <t>TACCCCGAACCCTATCCAGA</t>
  </si>
  <si>
    <t>Arl5b_ex1-in1-Fw2</t>
  </si>
  <si>
    <t>GCTCATGATGGGGCTGAT</t>
  </si>
  <si>
    <t>Arl5b_ex1-in1-Rev2</t>
  </si>
  <si>
    <t>TCTCAATCTGGACTTGCCAG</t>
  </si>
  <si>
    <t>5'intronFw5</t>
  </si>
  <si>
    <t>TCCTCCCCGTAGGCGTG</t>
  </si>
  <si>
    <t>5'intronRev5</t>
  </si>
  <si>
    <t>TTGCTTATTCTGCCTCGGAAC</t>
  </si>
  <si>
    <t>Name</t>
  </si>
  <si>
    <t>Sequence</t>
  </si>
  <si>
    <t>Grinman et al.</t>
  </si>
  <si>
    <t>A cAMP/PKA-dependent synaptically targeted lncRNA mediates structural plasticity in hippocampal neurons by functionally interacting with the Spectrin/Ankyrin Network</t>
  </si>
  <si>
    <t>Supplementary Table S1-S12</t>
  </si>
  <si>
    <t>Synaptoneurosome lncRNA qPCR</t>
  </si>
  <si>
    <t>FISH/ICC Analysis</t>
  </si>
  <si>
    <t>FISH Analysis continued</t>
  </si>
  <si>
    <t>Gapmer validation qPCR and FISH</t>
  </si>
  <si>
    <t>Spine and Sholl Analysis</t>
  </si>
  <si>
    <t>Electrophysiology Analysis</t>
  </si>
  <si>
    <t>shRNA validation and spine density analysis</t>
  </si>
  <si>
    <t>Glutamate Uncaging Analysis</t>
  </si>
  <si>
    <t>RAP qPCR validation, Kif2a Western in RAP, ADEPTR profiling in synaptoneurosomes and FISH</t>
  </si>
  <si>
    <t>Sptn1 and AnkB Westerns in RAP, ADEPTR shRNA mediated Western and ICC Analysis</t>
  </si>
  <si>
    <t>ADEPTR fragment pulldown Western Analysis</t>
  </si>
  <si>
    <t>SUPPLEMENTARY TABLE S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ArialMT"/>
      <family val="2"/>
    </font>
    <font>
      <b/>
      <sz val="16"/>
      <color theme="1"/>
      <name val="Arial"/>
      <family val="2"/>
    </font>
    <font>
      <sz val="14"/>
      <name val="Arial"/>
      <family val="2"/>
    </font>
    <font>
      <sz val="20"/>
      <color theme="1"/>
      <name val="ArialMT"/>
      <family val="2"/>
    </font>
    <font>
      <sz val="12"/>
      <color rgb="FF00B050"/>
      <name val="ArialMT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theme="1"/>
      <name val="Arial"/>
      <family val="2"/>
    </font>
    <font>
      <sz val="12"/>
      <name val="Arial"/>
      <family val="2"/>
    </font>
    <font>
      <sz val="7"/>
      <name val="Arial"/>
      <family val="2"/>
    </font>
    <font>
      <b/>
      <sz val="12"/>
      <color theme="1"/>
      <name val="ArialMT"/>
    </font>
    <font>
      <sz val="12"/>
      <color rgb="FF222222"/>
      <name val="Arial"/>
      <family val="2"/>
    </font>
    <font>
      <sz val="12"/>
      <color rgb="FF000000"/>
      <name val="Courier"/>
      <family val="1"/>
    </font>
    <font>
      <sz val="12"/>
      <color rgb="FF212121"/>
      <name val="Tahoma"/>
      <family val="2"/>
    </font>
    <font>
      <sz val="12"/>
      <color rgb="FF000000"/>
      <name val="Arial Unicode MS"/>
      <family val="2"/>
    </font>
    <font>
      <sz val="12"/>
      <color rgb="FF000000"/>
      <name val="Arial"/>
      <family val="2"/>
    </font>
    <font>
      <sz val="12"/>
      <color rgb="FF333333"/>
      <name val="Helvetica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  <scheme val="minor"/>
    </font>
    <font>
      <sz val="12"/>
      <color rgb="FF333333"/>
      <name val="Arial"/>
      <family val="2"/>
    </font>
    <font>
      <b/>
      <sz val="12"/>
      <color theme="1"/>
      <name val="Arial"/>
      <family val="2"/>
    </font>
    <font>
      <sz val="14"/>
      <color theme="1"/>
      <name val="ArialMT"/>
    </font>
    <font>
      <sz val="14"/>
      <color rgb="FF000000"/>
      <name val="ArialMT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5" fillId="0" borderId="0" xfId="0" applyFont="1" applyBorder="1" applyAlignment="1">
      <alignment horizontal="center"/>
    </xf>
    <xf numFmtId="0" fontId="6" fillId="0" borderId="0" xfId="0" applyFont="1" applyBorder="1"/>
    <xf numFmtId="0" fontId="0" fillId="0" borderId="1" xfId="0" applyBorder="1"/>
    <xf numFmtId="0" fontId="0" fillId="0" borderId="2" xfId="0" applyBorder="1"/>
    <xf numFmtId="0" fontId="0" fillId="2" borderId="1" xfId="0" applyFill="1" applyBorder="1"/>
    <xf numFmtId="0" fontId="3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0" borderId="1" xfId="0" applyFill="1" applyBorder="1"/>
    <xf numFmtId="0" fontId="6" fillId="0" borderId="1" xfId="0" applyFont="1" applyBorder="1"/>
    <xf numFmtId="0" fontId="6" fillId="0" borderId="1" xfId="0" applyNumberFormat="1" applyFont="1" applyBorder="1"/>
    <xf numFmtId="49" fontId="0" fillId="0" borderId="1" xfId="0" applyNumberFormat="1" applyBorder="1"/>
    <xf numFmtId="0" fontId="7" fillId="0" borderId="1" xfId="0" applyFont="1" applyBorder="1"/>
    <xf numFmtId="0" fontId="0" fillId="0" borderId="3" xfId="0" applyFill="1" applyBorder="1"/>
    <xf numFmtId="0" fontId="8" fillId="0" borderId="0" xfId="0" applyFont="1"/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9" fillId="0" borderId="0" xfId="0" applyFont="1"/>
    <xf numFmtId="0" fontId="8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0" xfId="0" applyFont="1"/>
    <xf numFmtId="0" fontId="8" fillId="0" borderId="0" xfId="0" applyFont="1" applyBorder="1"/>
    <xf numFmtId="0" fontId="8" fillId="2" borderId="1" xfId="0" applyFont="1" applyFill="1" applyBorder="1" applyAlignment="1">
      <alignment horizontal="center"/>
    </xf>
    <xf numFmtId="0" fontId="0" fillId="3" borderId="1" xfId="0" applyFill="1" applyBorder="1"/>
    <xf numFmtId="0" fontId="10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7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 applyAlignment="1">
      <alignment horizontal="left" vertical="center"/>
    </xf>
    <xf numFmtId="0" fontId="22" fillId="0" borderId="0" xfId="0" applyFont="1"/>
    <xf numFmtId="0" fontId="2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CE8EC-7F67-124D-9F0E-84F52BB54C14}">
  <dimension ref="A1:A5"/>
  <sheetViews>
    <sheetView workbookViewId="0">
      <selection activeCell="B13" sqref="B13"/>
    </sheetView>
  </sheetViews>
  <sheetFormatPr baseColWidth="10" defaultRowHeight="16"/>
  <sheetData>
    <row r="1" spans="1:1">
      <c r="A1" t="s">
        <v>1068</v>
      </c>
    </row>
    <row r="3" spans="1:1">
      <c r="A3" s="47" t="s">
        <v>1069</v>
      </c>
    </row>
    <row r="5" spans="1:1">
      <c r="A5" t="s">
        <v>107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24842-443E-3F49-B521-2C18E07E8776}">
  <dimension ref="A1:X66"/>
  <sheetViews>
    <sheetView zoomScaleNormal="100" workbookViewId="0">
      <selection activeCell="G4" sqref="G4"/>
    </sheetView>
  </sheetViews>
  <sheetFormatPr baseColWidth="10" defaultRowHeight="16"/>
  <cols>
    <col min="1" max="1" width="13.85546875" customWidth="1"/>
    <col min="2" max="2" width="26" customWidth="1"/>
    <col min="12" max="12" width="22.140625" customWidth="1"/>
    <col min="18" max="18" width="19.7109375" customWidth="1"/>
  </cols>
  <sheetData>
    <row r="1" spans="1:24" ht="20">
      <c r="A1" s="1" t="s">
        <v>727</v>
      </c>
    </row>
    <row r="2" spans="1:24" ht="18">
      <c r="A2" s="49" t="s">
        <v>1079</v>
      </c>
    </row>
    <row r="4" spans="1:24" ht="25">
      <c r="A4" s="3" t="s">
        <v>728</v>
      </c>
    </row>
    <row r="5" spans="1:24">
      <c r="B5" s="25"/>
      <c r="C5" s="35" t="s">
        <v>729</v>
      </c>
      <c r="D5" s="35"/>
      <c r="E5" s="35" t="s">
        <v>730</v>
      </c>
      <c r="F5" s="35"/>
      <c r="H5" s="9" t="s">
        <v>161</v>
      </c>
      <c r="I5" s="9"/>
      <c r="J5" s="9"/>
      <c r="K5" s="9"/>
      <c r="L5" s="9"/>
      <c r="N5" s="9" t="s">
        <v>161</v>
      </c>
      <c r="O5" s="9"/>
      <c r="P5" s="9"/>
      <c r="Q5" s="9"/>
      <c r="R5" s="9"/>
      <c r="T5" s="9" t="s">
        <v>161</v>
      </c>
      <c r="U5" s="9"/>
      <c r="V5" s="9"/>
      <c r="W5" s="9"/>
      <c r="X5" s="9"/>
    </row>
    <row r="6" spans="1:24">
      <c r="B6" s="26"/>
      <c r="C6" s="26" t="s">
        <v>16</v>
      </c>
      <c r="D6" s="26" t="s">
        <v>17</v>
      </c>
      <c r="E6" s="26" t="s">
        <v>16</v>
      </c>
      <c r="F6" s="26" t="s">
        <v>17</v>
      </c>
      <c r="H6" s="9"/>
      <c r="I6" s="9"/>
      <c r="J6" s="9"/>
      <c r="K6" s="9"/>
      <c r="L6" s="9"/>
      <c r="N6" s="9"/>
      <c r="O6" s="9"/>
      <c r="P6" s="9"/>
      <c r="Q6" s="9"/>
      <c r="R6" s="9"/>
      <c r="T6" s="9"/>
      <c r="U6" s="9"/>
      <c r="V6" s="9"/>
      <c r="W6" s="9"/>
      <c r="X6" s="9"/>
    </row>
    <row r="7" spans="1:24">
      <c r="B7" s="22" t="s">
        <v>25</v>
      </c>
      <c r="C7" s="23">
        <v>1</v>
      </c>
      <c r="D7" s="23">
        <v>2.7298019999999999E-2</v>
      </c>
      <c r="E7" s="23">
        <v>21.7507032</v>
      </c>
      <c r="F7" s="23">
        <v>3.0732813700000001</v>
      </c>
      <c r="H7" s="9" t="s">
        <v>162</v>
      </c>
      <c r="I7" s="9"/>
      <c r="J7" s="9"/>
      <c r="K7" s="9"/>
      <c r="L7" s="9"/>
      <c r="N7" s="9" t="s">
        <v>733</v>
      </c>
      <c r="O7" s="9"/>
      <c r="P7" s="9"/>
      <c r="Q7" s="9"/>
      <c r="R7" s="9"/>
      <c r="T7" s="9" t="s">
        <v>736</v>
      </c>
      <c r="U7" s="9"/>
      <c r="V7" s="9"/>
      <c r="W7" s="9"/>
      <c r="X7" s="9"/>
    </row>
    <row r="8" spans="1:24">
      <c r="B8" s="22" t="s">
        <v>26</v>
      </c>
      <c r="C8" s="23">
        <v>1</v>
      </c>
      <c r="D8" s="23">
        <v>0.15765661</v>
      </c>
      <c r="E8" s="23">
        <v>1.2616772300000001</v>
      </c>
      <c r="F8" s="23">
        <v>0.15997996</v>
      </c>
      <c r="H8" s="9" t="s">
        <v>731</v>
      </c>
      <c r="I8" s="9"/>
      <c r="J8" s="9"/>
      <c r="K8" s="9"/>
      <c r="L8" s="9"/>
      <c r="N8" s="9" t="s">
        <v>734</v>
      </c>
      <c r="O8" s="9"/>
      <c r="P8" s="9"/>
      <c r="Q8" s="9"/>
      <c r="R8" s="9"/>
      <c r="T8" s="9" t="s">
        <v>737</v>
      </c>
      <c r="U8" s="9"/>
      <c r="V8" s="9"/>
      <c r="W8" s="9"/>
      <c r="X8" s="9"/>
    </row>
    <row r="9" spans="1:24">
      <c r="B9" s="22" t="s">
        <v>195</v>
      </c>
      <c r="C9" s="23">
        <v>1</v>
      </c>
      <c r="D9" s="23">
        <v>5.3537010000000003E-2</v>
      </c>
      <c r="E9" s="23">
        <v>1.22561301</v>
      </c>
      <c r="F9" s="23">
        <v>0.1355886</v>
      </c>
      <c r="H9" s="9" t="s">
        <v>164</v>
      </c>
      <c r="I9" s="9"/>
      <c r="J9" s="9"/>
      <c r="K9" s="9"/>
      <c r="L9" s="9"/>
      <c r="N9" s="9" t="s">
        <v>164</v>
      </c>
      <c r="O9" s="9"/>
      <c r="P9" s="9"/>
      <c r="Q9" s="9"/>
      <c r="R9" s="9"/>
      <c r="T9" s="9" t="s">
        <v>164</v>
      </c>
      <c r="U9" s="9"/>
      <c r="V9" s="9"/>
      <c r="W9" s="9"/>
      <c r="X9" s="9"/>
    </row>
    <row r="10" spans="1:24">
      <c r="H10" s="9" t="s">
        <v>165</v>
      </c>
      <c r="I10" s="9"/>
      <c r="J10" s="9"/>
      <c r="K10" s="9"/>
      <c r="L10" s="9"/>
      <c r="N10" s="9" t="s">
        <v>165</v>
      </c>
      <c r="O10" s="9"/>
      <c r="P10" s="9"/>
      <c r="Q10" s="9"/>
      <c r="R10" s="9"/>
      <c r="T10" s="9" t="s">
        <v>165</v>
      </c>
      <c r="U10" s="9"/>
      <c r="V10" s="9"/>
      <c r="W10" s="9"/>
      <c r="X10" s="9"/>
    </row>
    <row r="11" spans="1:24">
      <c r="H11" s="9" t="s">
        <v>732</v>
      </c>
      <c r="I11" s="9"/>
      <c r="J11" s="9"/>
      <c r="K11" s="9"/>
      <c r="L11" s="9"/>
      <c r="N11" s="9" t="s">
        <v>735</v>
      </c>
      <c r="O11" s="9"/>
      <c r="P11" s="9"/>
      <c r="Q11" s="9"/>
      <c r="R11" s="9"/>
      <c r="T11" s="9" t="s">
        <v>738</v>
      </c>
      <c r="U11" s="9"/>
      <c r="V11" s="9"/>
      <c r="W11" s="9"/>
      <c r="X11" s="9"/>
    </row>
    <row r="17" spans="1:24" ht="25">
      <c r="A17" s="3" t="s">
        <v>799</v>
      </c>
      <c r="I17" s="5"/>
      <c r="J17" s="5" t="s">
        <v>429</v>
      </c>
      <c r="K17" s="5"/>
    </row>
    <row r="18" spans="1:24">
      <c r="B18" s="9"/>
      <c r="C18" s="9" t="s">
        <v>729</v>
      </c>
      <c r="D18" s="9"/>
      <c r="E18" s="9" t="s">
        <v>730</v>
      </c>
      <c r="F18" s="9"/>
      <c r="G18" s="9" t="s">
        <v>8</v>
      </c>
      <c r="H18" s="9"/>
      <c r="I18" s="5"/>
      <c r="J18" s="9" t="s">
        <v>61</v>
      </c>
      <c r="K18" s="9"/>
      <c r="L18" s="9"/>
      <c r="N18" s="9" t="s">
        <v>39</v>
      </c>
      <c r="O18" s="9"/>
      <c r="P18" s="9"/>
      <c r="Q18" s="9"/>
      <c r="R18" s="9"/>
    </row>
    <row r="19" spans="1:24">
      <c r="B19" s="9"/>
      <c r="C19" s="9" t="s">
        <v>16</v>
      </c>
      <c r="D19" s="9" t="s">
        <v>17</v>
      </c>
      <c r="E19" s="9" t="s">
        <v>16</v>
      </c>
      <c r="F19" s="9" t="s">
        <v>17</v>
      </c>
      <c r="G19" s="9" t="s">
        <v>16</v>
      </c>
      <c r="H19" s="9" t="s">
        <v>17</v>
      </c>
      <c r="I19" s="5"/>
      <c r="J19" s="11" t="s">
        <v>804</v>
      </c>
      <c r="K19" s="11"/>
      <c r="L19" s="11"/>
      <c r="N19" s="9" t="s">
        <v>40</v>
      </c>
      <c r="O19" s="9"/>
      <c r="P19" s="9"/>
      <c r="Q19" s="9"/>
      <c r="R19" s="9"/>
    </row>
    <row r="20" spans="1:24">
      <c r="B20" s="9" t="s">
        <v>800</v>
      </c>
      <c r="C20" s="9">
        <v>0.36727867409978926</v>
      </c>
      <c r="D20" s="9">
        <v>5.8020723756083067E-2</v>
      </c>
      <c r="E20" s="9">
        <v>0.78164814902250834</v>
      </c>
      <c r="F20" s="9">
        <v>0.13043618124940212</v>
      </c>
      <c r="G20" s="9">
        <v>0.42791412466556744</v>
      </c>
      <c r="H20" s="9">
        <v>8.7788094142006792E-2</v>
      </c>
      <c r="I20" s="5"/>
      <c r="J20" s="9" t="s">
        <v>805</v>
      </c>
      <c r="K20" s="9"/>
      <c r="L20" s="9"/>
      <c r="N20" s="9"/>
      <c r="O20" s="9"/>
      <c r="P20" s="9"/>
      <c r="Q20" s="9"/>
      <c r="R20" s="9"/>
    </row>
    <row r="21" spans="1:24">
      <c r="I21" s="5"/>
      <c r="J21" s="5"/>
      <c r="K21" s="5"/>
      <c r="N21" s="9" t="s">
        <v>806</v>
      </c>
      <c r="O21" s="9"/>
      <c r="P21" s="9"/>
      <c r="Q21" s="9"/>
      <c r="R21" s="9"/>
    </row>
    <row r="22" spans="1:24">
      <c r="I22" s="5"/>
      <c r="J22" s="5"/>
      <c r="K22" s="5"/>
      <c r="N22" s="9"/>
      <c r="O22" s="9"/>
      <c r="P22" s="9"/>
      <c r="Q22" s="9"/>
      <c r="R22" s="9"/>
    </row>
    <row r="23" spans="1:24">
      <c r="I23" s="5"/>
      <c r="J23" s="5"/>
      <c r="K23" s="5"/>
      <c r="N23" s="9" t="s">
        <v>807</v>
      </c>
      <c r="O23" s="9"/>
      <c r="P23" s="9"/>
      <c r="Q23" s="9"/>
      <c r="R23" s="9"/>
    </row>
    <row r="24" spans="1:24">
      <c r="I24" s="5"/>
      <c r="J24" s="5"/>
      <c r="K24" s="5"/>
      <c r="N24" s="9" t="s">
        <v>808</v>
      </c>
      <c r="O24" s="9"/>
      <c r="P24" s="9"/>
      <c r="Q24" s="9"/>
      <c r="R24" s="9"/>
    </row>
    <row r="25" spans="1:24">
      <c r="I25" s="5"/>
      <c r="J25" s="5"/>
      <c r="K25" s="5"/>
      <c r="N25" s="11" t="s">
        <v>811</v>
      </c>
      <c r="O25" s="11"/>
      <c r="P25" s="11"/>
      <c r="Q25" s="11"/>
      <c r="R25" s="11"/>
    </row>
    <row r="26" spans="1:24">
      <c r="I26" s="5"/>
      <c r="J26" s="5"/>
      <c r="K26" s="5"/>
      <c r="N26" s="11" t="s">
        <v>809</v>
      </c>
      <c r="O26" s="11"/>
      <c r="P26" s="11"/>
      <c r="Q26" s="11"/>
      <c r="R26" s="11"/>
    </row>
    <row r="27" spans="1:24">
      <c r="I27" s="5"/>
      <c r="J27" s="5"/>
      <c r="K27" s="5"/>
      <c r="N27" s="9" t="s">
        <v>810</v>
      </c>
      <c r="O27" s="9"/>
      <c r="P27" s="9"/>
      <c r="Q27" s="9"/>
      <c r="R27" s="9"/>
    </row>
    <row r="29" spans="1:24" ht="25">
      <c r="A29" s="3" t="s">
        <v>827</v>
      </c>
    </row>
    <row r="30" spans="1:24">
      <c r="B30" s="9"/>
      <c r="C30" s="9" t="s">
        <v>25</v>
      </c>
      <c r="D30" s="9"/>
      <c r="E30" s="9" t="s">
        <v>26</v>
      </c>
      <c r="F30" s="9"/>
      <c r="G30" s="9" t="s">
        <v>7</v>
      </c>
      <c r="H30" s="9"/>
      <c r="J30" t="s">
        <v>25</v>
      </c>
      <c r="O30" t="s">
        <v>26</v>
      </c>
      <c r="T30" t="s">
        <v>7</v>
      </c>
    </row>
    <row r="31" spans="1:24">
      <c r="B31" s="9"/>
      <c r="C31" s="9" t="s">
        <v>16</v>
      </c>
      <c r="D31" s="9" t="s">
        <v>17</v>
      </c>
      <c r="E31" s="9" t="s">
        <v>16</v>
      </c>
      <c r="F31" s="9" t="s">
        <v>17</v>
      </c>
      <c r="G31" s="9" t="s">
        <v>16</v>
      </c>
      <c r="H31" s="9" t="s">
        <v>17</v>
      </c>
      <c r="J31" s="9" t="s">
        <v>704</v>
      </c>
      <c r="K31" s="9"/>
      <c r="L31" s="9"/>
      <c r="M31" s="9"/>
      <c r="O31" s="9" t="s">
        <v>704</v>
      </c>
      <c r="P31" s="9"/>
      <c r="Q31" s="9"/>
      <c r="R31" s="9"/>
      <c r="T31" s="9" t="s">
        <v>704</v>
      </c>
      <c r="U31" s="9"/>
      <c r="V31" s="9"/>
      <c r="W31" s="9"/>
      <c r="X31" s="9"/>
    </row>
    <row r="32" spans="1:24">
      <c r="B32" s="9" t="s">
        <v>828</v>
      </c>
      <c r="C32" s="9">
        <v>1</v>
      </c>
      <c r="D32" s="9">
        <v>4.905753247755635E-2</v>
      </c>
      <c r="E32" s="9">
        <v>1</v>
      </c>
      <c r="F32" s="9">
        <v>0.10718909100014792</v>
      </c>
      <c r="G32" s="9">
        <v>0.99999999999999989</v>
      </c>
      <c r="H32" s="9">
        <v>0.11942659099073066</v>
      </c>
      <c r="J32" s="9" t="s">
        <v>40</v>
      </c>
      <c r="K32" s="9"/>
      <c r="L32" s="9"/>
      <c r="M32" s="9"/>
      <c r="O32" s="9" t="s">
        <v>40</v>
      </c>
      <c r="P32" s="9"/>
      <c r="Q32" s="9"/>
      <c r="R32" s="9"/>
      <c r="T32" s="9" t="s">
        <v>40</v>
      </c>
      <c r="U32" s="9"/>
      <c r="V32" s="9"/>
      <c r="W32" s="9"/>
      <c r="X32" s="9"/>
    </row>
    <row r="33" spans="1:24">
      <c r="B33" s="9" t="s">
        <v>829</v>
      </c>
      <c r="C33" s="9">
        <v>0.44950918285743618</v>
      </c>
      <c r="D33" s="9">
        <v>0.18001778072563818</v>
      </c>
      <c r="E33" s="9">
        <v>0.77551777815350831</v>
      </c>
      <c r="F33" s="9">
        <v>7.1047094001553165E-2</v>
      </c>
      <c r="G33" s="9">
        <v>1.0407628568419234</v>
      </c>
      <c r="H33" s="9">
        <v>5.9686609223830428E-2</v>
      </c>
      <c r="J33" s="9"/>
      <c r="K33" s="9"/>
      <c r="L33" s="9"/>
      <c r="M33" s="9"/>
      <c r="O33" s="9"/>
      <c r="P33" s="9"/>
      <c r="Q33" s="9"/>
      <c r="R33" s="9"/>
      <c r="T33" s="9"/>
      <c r="U33" s="9"/>
      <c r="V33" s="9"/>
      <c r="W33" s="9"/>
      <c r="X33" s="9"/>
    </row>
    <row r="34" spans="1:24">
      <c r="B34" s="9" t="s">
        <v>830</v>
      </c>
      <c r="C34" s="9">
        <v>0.91566270510043424</v>
      </c>
      <c r="D34" s="9">
        <v>0.23606278266528816</v>
      </c>
      <c r="E34" s="9">
        <v>0.98751435297199774</v>
      </c>
      <c r="F34" s="9">
        <v>0.11098240034604588</v>
      </c>
      <c r="G34" s="9">
        <v>0.86629026486575411</v>
      </c>
      <c r="H34" s="9">
        <v>6.5641242211896683E-2</v>
      </c>
      <c r="J34" s="9" t="s">
        <v>834</v>
      </c>
      <c r="K34" s="9"/>
      <c r="L34" s="9"/>
      <c r="M34" s="9"/>
      <c r="O34" s="9" t="s">
        <v>834</v>
      </c>
      <c r="P34" s="9"/>
      <c r="Q34" s="9"/>
      <c r="R34" s="9"/>
      <c r="T34" s="9" t="s">
        <v>834</v>
      </c>
      <c r="U34" s="9"/>
      <c r="V34" s="9"/>
      <c r="W34" s="9"/>
      <c r="X34" s="9"/>
    </row>
    <row r="35" spans="1:24">
      <c r="B35" s="9" t="s">
        <v>831</v>
      </c>
      <c r="C35" s="9">
        <v>0.84759144060415015</v>
      </c>
      <c r="D35" s="9">
        <v>5.0927940230303441E-2</v>
      </c>
      <c r="E35" s="9">
        <v>0.83948955785779189</v>
      </c>
      <c r="F35" s="9">
        <v>3.8910608996252698E-2</v>
      </c>
      <c r="G35" s="9">
        <v>0.72407326505075498</v>
      </c>
      <c r="H35" s="9">
        <v>9.2625636259411101E-2</v>
      </c>
      <c r="J35" s="9" t="s">
        <v>835</v>
      </c>
      <c r="K35" s="9"/>
      <c r="L35" s="9"/>
      <c r="M35" s="9"/>
      <c r="O35" s="9" t="s">
        <v>841</v>
      </c>
      <c r="P35" s="9"/>
      <c r="Q35" s="9"/>
      <c r="R35" s="9"/>
      <c r="T35" s="9" t="s">
        <v>841</v>
      </c>
      <c r="U35" s="9"/>
      <c r="V35" s="9"/>
      <c r="W35" s="9"/>
      <c r="X35" s="9"/>
    </row>
    <row r="36" spans="1:24">
      <c r="B36" s="9" t="s">
        <v>832</v>
      </c>
      <c r="C36" s="9">
        <v>1.3833533569315843</v>
      </c>
      <c r="D36" s="9">
        <v>0.13430829903437128</v>
      </c>
      <c r="E36" s="9">
        <v>1.1063760720806652</v>
      </c>
      <c r="F36" s="9">
        <v>9.9013078778047575E-2</v>
      </c>
      <c r="G36" s="9">
        <v>0.83455393720198423</v>
      </c>
      <c r="H36" s="9">
        <v>0.31474319112800897</v>
      </c>
      <c r="J36" s="9" t="s">
        <v>836</v>
      </c>
      <c r="K36" s="9"/>
      <c r="L36" s="9"/>
      <c r="M36" s="9"/>
      <c r="O36" s="9" t="s">
        <v>842</v>
      </c>
      <c r="P36" s="9"/>
      <c r="Q36" s="9"/>
      <c r="R36" s="9"/>
      <c r="T36" s="9" t="s">
        <v>847</v>
      </c>
      <c r="U36" s="9"/>
      <c r="V36" s="9"/>
      <c r="W36" s="9"/>
      <c r="X36" s="9"/>
    </row>
    <row r="37" spans="1:24">
      <c r="B37" s="9" t="s">
        <v>833</v>
      </c>
      <c r="C37" s="9">
        <v>1.028744961389815</v>
      </c>
      <c r="D37" s="9">
        <v>8.1571313697112444E-2</v>
      </c>
      <c r="E37" s="9">
        <v>0.84162044013117288</v>
      </c>
      <c r="F37" s="9">
        <v>0.19676434558546022</v>
      </c>
      <c r="G37" s="9">
        <v>0.59076421649322963</v>
      </c>
      <c r="H37" s="9">
        <v>5.9705850845574997E-2</v>
      </c>
      <c r="J37" s="9" t="s">
        <v>837</v>
      </c>
      <c r="K37" s="9"/>
      <c r="L37" s="9"/>
      <c r="M37" s="9"/>
      <c r="O37" s="9" t="s">
        <v>843</v>
      </c>
      <c r="P37" s="9"/>
      <c r="Q37" s="9"/>
      <c r="R37" s="9"/>
      <c r="T37" s="9" t="s">
        <v>848</v>
      </c>
      <c r="U37" s="9"/>
      <c r="V37" s="9"/>
      <c r="W37" s="9"/>
      <c r="X37" s="9"/>
    </row>
    <row r="38" spans="1:24">
      <c r="J38" s="9" t="s">
        <v>838</v>
      </c>
      <c r="K38" s="9"/>
      <c r="L38" s="9"/>
      <c r="M38" s="9"/>
      <c r="O38" s="9" t="s">
        <v>844</v>
      </c>
      <c r="P38" s="9"/>
      <c r="Q38" s="9"/>
      <c r="R38" s="9"/>
      <c r="T38" s="9" t="s">
        <v>849</v>
      </c>
      <c r="U38" s="9"/>
      <c r="V38" s="9"/>
      <c r="W38" s="9"/>
      <c r="X38" s="9"/>
    </row>
    <row r="39" spans="1:24">
      <c r="J39" s="11" t="s">
        <v>839</v>
      </c>
      <c r="K39" s="11"/>
      <c r="L39" s="11"/>
      <c r="M39" s="11"/>
      <c r="O39" s="9" t="s">
        <v>845</v>
      </c>
      <c r="P39" s="9"/>
      <c r="Q39" s="9"/>
      <c r="R39" s="9"/>
      <c r="T39" s="9" t="s">
        <v>850</v>
      </c>
      <c r="U39" s="9"/>
      <c r="V39" s="9"/>
      <c r="W39" s="9"/>
      <c r="X39" s="9"/>
    </row>
    <row r="40" spans="1:24">
      <c r="J40" s="9" t="s">
        <v>840</v>
      </c>
      <c r="K40" s="9"/>
      <c r="L40" s="9"/>
      <c r="M40" s="9"/>
      <c r="O40" s="9" t="s">
        <v>846</v>
      </c>
      <c r="P40" s="9"/>
      <c r="Q40" s="9"/>
      <c r="R40" s="9"/>
      <c r="T40" s="9" t="s">
        <v>851</v>
      </c>
      <c r="U40" s="9"/>
      <c r="V40" s="9"/>
      <c r="W40" s="9"/>
      <c r="X40" s="9"/>
    </row>
    <row r="41" spans="1:24">
      <c r="J41" s="9"/>
      <c r="K41" s="9"/>
      <c r="L41" s="9"/>
      <c r="M41" s="9"/>
      <c r="O41" s="9"/>
      <c r="P41" s="9"/>
      <c r="Q41" s="9"/>
      <c r="R41" s="9"/>
      <c r="T41" s="9"/>
      <c r="U41" s="9"/>
      <c r="V41" s="9"/>
      <c r="W41" s="9"/>
      <c r="X41" s="9"/>
    </row>
    <row r="42" spans="1:24">
      <c r="J42" s="9" t="s">
        <v>19</v>
      </c>
      <c r="K42" s="9"/>
      <c r="L42" s="9"/>
      <c r="M42" s="9"/>
      <c r="O42" s="9" t="s">
        <v>19</v>
      </c>
      <c r="P42" s="9"/>
      <c r="Q42" s="9"/>
      <c r="R42" s="9"/>
      <c r="T42" s="9" t="s">
        <v>19</v>
      </c>
      <c r="U42" s="9"/>
      <c r="V42" s="9"/>
      <c r="W42" s="9"/>
      <c r="X42" s="9"/>
    </row>
    <row r="43" spans="1:24">
      <c r="J43" s="9" t="s">
        <v>709</v>
      </c>
      <c r="K43" s="9"/>
      <c r="L43" s="9"/>
      <c r="M43" s="9"/>
      <c r="O43" s="9" t="s">
        <v>709</v>
      </c>
      <c r="P43" s="9"/>
      <c r="Q43" s="9"/>
      <c r="R43" s="9"/>
      <c r="T43" s="9" t="s">
        <v>709</v>
      </c>
      <c r="U43" s="9"/>
      <c r="V43" s="9"/>
      <c r="W43" s="9"/>
      <c r="X43" s="9"/>
    </row>
    <row r="44" spans="1:24" ht="25">
      <c r="A44" s="3" t="s">
        <v>857</v>
      </c>
    </row>
    <row r="45" spans="1:24">
      <c r="B45" s="9" t="s">
        <v>859</v>
      </c>
      <c r="C45" s="9" t="s">
        <v>16</v>
      </c>
      <c r="D45" s="9" t="s">
        <v>17</v>
      </c>
      <c r="F45" s="9" t="s">
        <v>161</v>
      </c>
      <c r="G45" s="9"/>
      <c r="H45" s="9"/>
      <c r="I45" s="9"/>
      <c r="J45" s="9"/>
    </row>
    <row r="46" spans="1:24">
      <c r="B46" s="9" t="s">
        <v>858</v>
      </c>
      <c r="C46" s="9">
        <v>0.84148154518099272</v>
      </c>
      <c r="D46" s="9">
        <v>6.8721557962859239E-2</v>
      </c>
      <c r="F46" s="9"/>
      <c r="G46" s="9"/>
      <c r="H46" s="9"/>
      <c r="I46" s="9"/>
      <c r="J46" s="9"/>
    </row>
    <row r="47" spans="1:24">
      <c r="B47" s="9" t="s">
        <v>828</v>
      </c>
      <c r="C47" s="9">
        <v>1.0000000000000002</v>
      </c>
      <c r="D47" s="9">
        <v>8.7149000196289642E-2</v>
      </c>
      <c r="F47" s="9" t="s">
        <v>852</v>
      </c>
      <c r="G47" s="9"/>
      <c r="H47" s="9"/>
      <c r="I47" s="9"/>
      <c r="J47" s="9"/>
    </row>
    <row r="48" spans="1:24">
      <c r="F48" s="9" t="s">
        <v>853</v>
      </c>
      <c r="G48" s="9"/>
      <c r="H48" s="9"/>
      <c r="I48" s="9"/>
      <c r="J48" s="9"/>
    </row>
    <row r="49" spans="1:10">
      <c r="F49" s="9" t="s">
        <v>164</v>
      </c>
      <c r="G49" s="9"/>
      <c r="H49" s="9"/>
      <c r="I49" s="9"/>
      <c r="J49" s="9"/>
    </row>
    <row r="50" spans="1:10">
      <c r="F50" s="9" t="s">
        <v>165</v>
      </c>
      <c r="G50" s="9"/>
      <c r="H50" s="9"/>
      <c r="I50" s="9"/>
      <c r="J50" s="9"/>
    </row>
    <row r="51" spans="1:10">
      <c r="F51" s="9" t="s">
        <v>854</v>
      </c>
      <c r="G51" s="9"/>
      <c r="H51" s="9"/>
      <c r="I51" s="9"/>
      <c r="J51" s="9"/>
    </row>
    <row r="52" spans="1:10">
      <c r="F52" s="9" t="s">
        <v>167</v>
      </c>
      <c r="G52" s="9"/>
      <c r="H52" s="9"/>
      <c r="I52" s="9"/>
      <c r="J52" s="9"/>
    </row>
    <row r="53" spans="1:10">
      <c r="F53" s="9" t="s">
        <v>855</v>
      </c>
      <c r="G53" s="9"/>
      <c r="H53" s="9"/>
      <c r="I53" s="9"/>
      <c r="J53" s="9"/>
    </row>
    <row r="54" spans="1:10">
      <c r="F54" s="9" t="s">
        <v>856</v>
      </c>
      <c r="G54" s="9"/>
      <c r="H54" s="9"/>
      <c r="I54" s="9"/>
      <c r="J54" s="9"/>
    </row>
    <row r="56" spans="1:10" ht="25">
      <c r="A56" s="3" t="s">
        <v>865</v>
      </c>
    </row>
    <row r="57" spans="1:10">
      <c r="B57" s="9" t="s">
        <v>860</v>
      </c>
      <c r="C57" s="9" t="s">
        <v>16</v>
      </c>
      <c r="D57" s="9" t="s">
        <v>17</v>
      </c>
      <c r="F57" s="9" t="s">
        <v>161</v>
      </c>
      <c r="G57" s="9"/>
      <c r="H57" s="9"/>
      <c r="I57" s="9"/>
      <c r="J57" s="9"/>
    </row>
    <row r="58" spans="1:10">
      <c r="B58" s="9" t="s">
        <v>858</v>
      </c>
      <c r="C58" s="9">
        <v>81.142857142857139</v>
      </c>
      <c r="D58" s="9">
        <v>7.5285548627871117</v>
      </c>
      <c r="F58" s="9"/>
      <c r="G58" s="9"/>
      <c r="H58" s="9"/>
      <c r="I58" s="9"/>
      <c r="J58" s="9"/>
    </row>
    <row r="59" spans="1:10">
      <c r="B59" s="9" t="s">
        <v>828</v>
      </c>
      <c r="C59" s="9">
        <v>127.28</v>
      </c>
      <c r="D59" s="9">
        <v>15.801109665674327</v>
      </c>
      <c r="F59" s="9" t="s">
        <v>861</v>
      </c>
      <c r="G59" s="9"/>
      <c r="H59" s="9"/>
      <c r="I59" s="9"/>
      <c r="J59" s="9"/>
    </row>
    <row r="60" spans="1:10">
      <c r="F60" s="11" t="s">
        <v>862</v>
      </c>
      <c r="G60" s="11"/>
      <c r="H60" s="11"/>
      <c r="I60" s="11"/>
      <c r="J60" s="11"/>
    </row>
    <row r="61" spans="1:10">
      <c r="F61" s="9" t="s">
        <v>164</v>
      </c>
      <c r="G61" s="9"/>
      <c r="H61" s="9"/>
      <c r="I61" s="9"/>
      <c r="J61" s="9"/>
    </row>
    <row r="62" spans="1:10">
      <c r="F62" s="9" t="s">
        <v>165</v>
      </c>
      <c r="G62" s="9"/>
      <c r="H62" s="9"/>
      <c r="I62" s="9"/>
      <c r="J62" s="9"/>
    </row>
    <row r="63" spans="1:10">
      <c r="F63" s="9" t="s">
        <v>863</v>
      </c>
      <c r="G63" s="9"/>
      <c r="H63" s="9"/>
      <c r="I63" s="9"/>
      <c r="J63" s="9"/>
    </row>
    <row r="64" spans="1:10">
      <c r="F64" s="9" t="s">
        <v>167</v>
      </c>
      <c r="G64" s="9"/>
      <c r="H64" s="9"/>
      <c r="I64" s="9"/>
      <c r="J64" s="9"/>
    </row>
    <row r="65" spans="6:10">
      <c r="F65" s="9" t="s">
        <v>855</v>
      </c>
      <c r="G65" s="9"/>
      <c r="H65" s="9"/>
      <c r="I65" s="9"/>
      <c r="J65" s="9"/>
    </row>
    <row r="66" spans="6:10">
      <c r="F66" s="9" t="s">
        <v>864</v>
      </c>
      <c r="G66" s="9"/>
      <c r="H66" s="9"/>
      <c r="I66" s="9"/>
      <c r="J66" s="9"/>
    </row>
  </sheetData>
  <mergeCells count="2">
    <mergeCell ref="C5:D5"/>
    <mergeCell ref="E5:F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DBDBD-82C7-C142-B823-EB4B0DEEF5E2}">
  <dimension ref="A1:X87"/>
  <sheetViews>
    <sheetView zoomScale="60" workbookViewId="0">
      <selection activeCell="A2" sqref="A2"/>
    </sheetView>
  </sheetViews>
  <sheetFormatPr baseColWidth="10" defaultRowHeight="16"/>
  <cols>
    <col min="1" max="1" width="16.42578125" customWidth="1"/>
    <col min="5" max="5" width="13.28515625" customWidth="1"/>
    <col min="6" max="6" width="14.28515625" customWidth="1"/>
    <col min="11" max="11" width="16" customWidth="1"/>
    <col min="12" max="12" width="15" customWidth="1"/>
    <col min="18" max="18" width="12.85546875" customWidth="1"/>
  </cols>
  <sheetData>
    <row r="1" spans="1:18" ht="20">
      <c r="A1" s="1" t="s">
        <v>866</v>
      </c>
    </row>
    <row r="2" spans="1:18" ht="18">
      <c r="A2" s="49" t="s">
        <v>1080</v>
      </c>
    </row>
    <row r="3" spans="1:18" ht="25">
      <c r="A3" s="3" t="s">
        <v>803</v>
      </c>
    </row>
    <row r="4" spans="1:18">
      <c r="B4" s="9"/>
      <c r="C4" s="9" t="s">
        <v>729</v>
      </c>
      <c r="D4" s="9"/>
      <c r="E4" s="9" t="s">
        <v>730</v>
      </c>
      <c r="F4" s="9"/>
      <c r="G4" s="9" t="s">
        <v>8</v>
      </c>
      <c r="H4" s="9"/>
      <c r="I4" s="5"/>
      <c r="J4" t="s">
        <v>506</v>
      </c>
      <c r="N4" s="9" t="s">
        <v>39</v>
      </c>
      <c r="O4" s="9"/>
      <c r="P4" s="9"/>
      <c r="Q4" s="9"/>
      <c r="R4" s="9"/>
    </row>
    <row r="5" spans="1:18">
      <c r="B5" s="9"/>
      <c r="C5" s="9" t="s">
        <v>16</v>
      </c>
      <c r="D5" s="9" t="s">
        <v>17</v>
      </c>
      <c r="E5" s="9" t="s">
        <v>16</v>
      </c>
      <c r="F5" s="9" t="s">
        <v>17</v>
      </c>
      <c r="G5" s="9" t="s">
        <v>16</v>
      </c>
      <c r="H5" s="9" t="s">
        <v>17</v>
      </c>
      <c r="I5" s="5"/>
      <c r="J5" t="s">
        <v>801</v>
      </c>
      <c r="N5" s="9" t="s">
        <v>40</v>
      </c>
      <c r="O5" s="9"/>
      <c r="P5" s="9"/>
      <c r="Q5" s="9"/>
      <c r="R5" s="9"/>
    </row>
    <row r="6" spans="1:18">
      <c r="B6" s="9" t="s">
        <v>801</v>
      </c>
      <c r="C6" s="9">
        <v>1.5111396212763121E-2</v>
      </c>
      <c r="D6" s="9">
        <v>2.9936199106404475E-3</v>
      </c>
      <c r="E6" s="9">
        <v>8.8661889698497504E-2</v>
      </c>
      <c r="F6" s="9">
        <v>2.4634732474211093E-2</v>
      </c>
      <c r="G6" s="9">
        <v>2.6042525826687361E-2</v>
      </c>
      <c r="H6" s="9">
        <v>6.9099380445812311E-3</v>
      </c>
      <c r="I6" s="5"/>
      <c r="J6" s="9" t="s">
        <v>49</v>
      </c>
      <c r="K6" s="9"/>
      <c r="L6" s="9"/>
      <c r="N6" s="9"/>
      <c r="O6" s="9"/>
      <c r="P6" s="9"/>
      <c r="Q6" s="9"/>
      <c r="R6" s="9"/>
    </row>
    <row r="7" spans="1:18">
      <c r="B7" s="9" t="s">
        <v>802</v>
      </c>
      <c r="C7" s="9">
        <v>1.0492625477824391E-2</v>
      </c>
      <c r="D7" s="9">
        <v>4.5756613753745934E-3</v>
      </c>
      <c r="E7" s="9">
        <v>7.7366503312268173E-2</v>
      </c>
      <c r="F7" s="9">
        <v>1.7809079281654424E-2</v>
      </c>
      <c r="G7" s="9">
        <v>1.0326560753526001E-2</v>
      </c>
      <c r="H7" s="9">
        <v>4.2221586855882573E-3</v>
      </c>
      <c r="I7" s="5"/>
      <c r="J7" s="11" t="s">
        <v>812</v>
      </c>
      <c r="K7" s="11"/>
      <c r="L7" s="11"/>
      <c r="N7" s="9" t="s">
        <v>817</v>
      </c>
      <c r="O7" s="9"/>
      <c r="P7" s="9"/>
      <c r="Q7" s="9"/>
      <c r="R7" s="9"/>
    </row>
    <row r="8" spans="1:18">
      <c r="I8" s="5"/>
      <c r="J8" s="9" t="s">
        <v>813</v>
      </c>
      <c r="K8" s="9"/>
      <c r="L8" s="9"/>
      <c r="N8" s="9"/>
      <c r="O8" s="9"/>
      <c r="P8" s="9"/>
      <c r="Q8" s="9"/>
      <c r="R8" s="9"/>
    </row>
    <row r="9" spans="1:18">
      <c r="I9" s="5"/>
      <c r="J9" s="5"/>
      <c r="K9" s="5"/>
      <c r="N9" s="9" t="s">
        <v>807</v>
      </c>
      <c r="O9" s="9"/>
      <c r="P9" s="9"/>
      <c r="Q9" s="9"/>
      <c r="R9" s="9"/>
    </row>
    <row r="10" spans="1:18">
      <c r="I10" s="5"/>
      <c r="J10" s="5"/>
      <c r="K10" s="5"/>
      <c r="N10" s="9" t="s">
        <v>818</v>
      </c>
      <c r="O10" s="9"/>
      <c r="P10" s="9"/>
      <c r="Q10" s="9"/>
      <c r="R10" s="9"/>
    </row>
    <row r="11" spans="1:18">
      <c r="N11" s="11" t="s">
        <v>819</v>
      </c>
      <c r="O11" s="11"/>
      <c r="P11" s="11"/>
      <c r="Q11" s="11"/>
      <c r="R11" s="11"/>
    </row>
    <row r="12" spans="1:18">
      <c r="N12" s="11" t="s">
        <v>820</v>
      </c>
      <c r="O12" s="11"/>
      <c r="P12" s="11"/>
      <c r="Q12" s="11"/>
      <c r="R12" s="11"/>
    </row>
    <row r="13" spans="1:18">
      <c r="N13" s="15" t="s">
        <v>821</v>
      </c>
      <c r="O13" s="15"/>
      <c r="P13" s="15"/>
      <c r="Q13" s="15"/>
      <c r="R13" s="15"/>
    </row>
    <row r="15" spans="1:18">
      <c r="J15" t="s">
        <v>506</v>
      </c>
      <c r="N15" s="9" t="s">
        <v>39</v>
      </c>
      <c r="O15" s="9"/>
      <c r="P15" s="9"/>
      <c r="Q15" s="9"/>
      <c r="R15" s="9"/>
    </row>
    <row r="16" spans="1:18">
      <c r="J16" t="s">
        <v>802</v>
      </c>
      <c r="N16" s="9" t="s">
        <v>40</v>
      </c>
      <c r="O16" s="9"/>
      <c r="P16" s="9"/>
      <c r="Q16" s="9"/>
      <c r="R16" s="9"/>
    </row>
    <row r="17" spans="1:24">
      <c r="J17" s="9" t="s">
        <v>814</v>
      </c>
      <c r="K17" s="9"/>
      <c r="L17" s="9"/>
      <c r="N17" s="9"/>
      <c r="O17" s="9"/>
      <c r="P17" s="9"/>
      <c r="Q17" s="9"/>
      <c r="R17" s="9"/>
    </row>
    <row r="18" spans="1:24">
      <c r="J18" s="11" t="s">
        <v>815</v>
      </c>
      <c r="K18" s="11"/>
      <c r="L18" s="11"/>
      <c r="N18" s="9" t="s">
        <v>822</v>
      </c>
      <c r="O18" s="9"/>
      <c r="P18" s="9"/>
      <c r="Q18" s="9"/>
      <c r="R18" s="9"/>
    </row>
    <row r="19" spans="1:24">
      <c r="J19" s="9" t="s">
        <v>816</v>
      </c>
      <c r="K19" s="9"/>
      <c r="L19" s="9"/>
      <c r="N19" s="9"/>
      <c r="O19" s="9"/>
      <c r="P19" s="9"/>
      <c r="Q19" s="9"/>
      <c r="R19" s="9"/>
    </row>
    <row r="20" spans="1:24">
      <c r="N20" s="9" t="s">
        <v>807</v>
      </c>
      <c r="O20" s="9"/>
      <c r="P20" s="9"/>
      <c r="Q20" s="9"/>
      <c r="R20" s="9"/>
    </row>
    <row r="21" spans="1:24">
      <c r="N21" s="9" t="s">
        <v>823</v>
      </c>
      <c r="O21" s="9"/>
      <c r="P21" s="9"/>
      <c r="Q21" s="9"/>
      <c r="R21" s="9"/>
    </row>
    <row r="22" spans="1:24">
      <c r="N22" s="11" t="s">
        <v>824</v>
      </c>
      <c r="O22" s="11"/>
      <c r="P22" s="11"/>
      <c r="Q22" s="11"/>
      <c r="R22" s="11"/>
    </row>
    <row r="23" spans="1:24">
      <c r="N23" s="11" t="s">
        <v>825</v>
      </c>
      <c r="O23" s="11"/>
      <c r="P23" s="11"/>
      <c r="Q23" s="11"/>
      <c r="R23" s="11"/>
    </row>
    <row r="24" spans="1:24">
      <c r="N24" s="9" t="s">
        <v>826</v>
      </c>
      <c r="O24" s="9"/>
      <c r="P24" s="9"/>
      <c r="Q24" s="9"/>
      <c r="R24" s="9"/>
    </row>
    <row r="27" spans="1:24" ht="25">
      <c r="A27" s="3" t="s">
        <v>867</v>
      </c>
      <c r="H27" s="27" t="s">
        <v>802</v>
      </c>
      <c r="I27" s="27"/>
      <c r="J27" s="27"/>
      <c r="K27" s="27"/>
      <c r="L27" s="27"/>
      <c r="M27" s="27" t="s">
        <v>801</v>
      </c>
      <c r="N27" s="27"/>
      <c r="O27" s="27"/>
      <c r="P27" s="27"/>
      <c r="Q27" s="27"/>
      <c r="T27" t="s">
        <v>195</v>
      </c>
    </row>
    <row r="28" spans="1:24">
      <c r="B28" s="9" t="s">
        <v>802</v>
      </c>
      <c r="C28" s="9" t="s">
        <v>936</v>
      </c>
      <c r="D28" s="9" t="s">
        <v>937</v>
      </c>
      <c r="E28" s="9" t="s">
        <v>938</v>
      </c>
      <c r="F28" s="9" t="s">
        <v>939</v>
      </c>
      <c r="H28" s="26" t="s">
        <v>49</v>
      </c>
      <c r="I28" s="26"/>
      <c r="J28" s="26"/>
      <c r="K28" s="26"/>
      <c r="L28" s="27"/>
      <c r="M28" s="9" t="s">
        <v>876</v>
      </c>
      <c r="N28" s="26"/>
      <c r="O28" s="26"/>
      <c r="P28" s="26"/>
      <c r="Q28" s="26"/>
      <c r="T28" s="9" t="s">
        <v>49</v>
      </c>
      <c r="U28" s="9"/>
      <c r="V28" s="9"/>
      <c r="W28" s="9"/>
      <c r="X28" s="9"/>
    </row>
    <row r="29" spans="1:24">
      <c r="B29" s="9" t="s">
        <v>16</v>
      </c>
      <c r="C29" s="9">
        <v>1.0000000019999999</v>
      </c>
      <c r="D29" s="9">
        <v>1.072175235</v>
      </c>
      <c r="E29" s="9">
        <v>1.6993417739999999</v>
      </c>
      <c r="F29" s="9">
        <v>1.4897846699999999</v>
      </c>
      <c r="H29" s="26" t="s">
        <v>868</v>
      </c>
      <c r="I29" s="26"/>
      <c r="J29" s="26"/>
      <c r="K29" s="26"/>
      <c r="L29" s="27"/>
      <c r="M29" s="9" t="s">
        <v>872</v>
      </c>
      <c r="N29" s="25"/>
      <c r="O29" s="25"/>
      <c r="P29" s="25"/>
      <c r="Q29" s="26"/>
      <c r="T29" s="9" t="s">
        <v>892</v>
      </c>
      <c r="U29" s="9"/>
      <c r="V29" s="9"/>
      <c r="W29" s="9"/>
      <c r="X29" s="9"/>
    </row>
    <row r="30" spans="1:24">
      <c r="B30" s="9" t="s">
        <v>17</v>
      </c>
      <c r="C30" s="9">
        <v>8.9384736345066024E-2</v>
      </c>
      <c r="D30" s="9">
        <v>0.11617813612702224</v>
      </c>
      <c r="E30" s="9">
        <v>7.6883077097295013E-2</v>
      </c>
      <c r="F30" s="9">
        <v>0.24695203367270496</v>
      </c>
      <c r="H30" s="26" t="s">
        <v>869</v>
      </c>
      <c r="I30" s="26"/>
      <c r="J30" s="26"/>
      <c r="K30" s="26"/>
      <c r="L30" s="27"/>
      <c r="M30" s="9" t="s">
        <v>873</v>
      </c>
      <c r="N30" s="26"/>
      <c r="O30" s="26"/>
      <c r="P30" s="26"/>
      <c r="Q30" s="26"/>
      <c r="T30" s="9" t="s">
        <v>893</v>
      </c>
      <c r="U30" s="9"/>
      <c r="V30" s="9"/>
      <c r="W30" s="9"/>
      <c r="X30" s="9"/>
    </row>
    <row r="31" spans="1:24">
      <c r="H31" s="26" t="s">
        <v>870</v>
      </c>
      <c r="I31" s="26"/>
      <c r="J31" s="26"/>
      <c r="K31" s="26"/>
      <c r="L31" s="27"/>
      <c r="M31" s="11" t="s">
        <v>874</v>
      </c>
      <c r="N31" s="29"/>
      <c r="O31" s="29"/>
      <c r="P31" s="29"/>
      <c r="Q31" s="29"/>
      <c r="T31" s="9" t="s">
        <v>894</v>
      </c>
      <c r="U31" s="9"/>
      <c r="V31" s="9"/>
      <c r="W31" s="9"/>
      <c r="X31" s="9"/>
    </row>
    <row r="32" spans="1:24">
      <c r="B32" s="9" t="s">
        <v>801</v>
      </c>
      <c r="C32" s="9" t="s">
        <v>936</v>
      </c>
      <c r="D32" s="9" t="s">
        <v>937</v>
      </c>
      <c r="E32" s="9" t="s">
        <v>938</v>
      </c>
      <c r="F32" s="9" t="s">
        <v>939</v>
      </c>
      <c r="H32" s="26" t="s">
        <v>871</v>
      </c>
      <c r="I32" s="26"/>
      <c r="J32" s="26"/>
      <c r="K32" s="26"/>
      <c r="L32" s="27"/>
      <c r="M32" s="9" t="s">
        <v>875</v>
      </c>
      <c r="N32" s="26"/>
      <c r="O32" s="26"/>
      <c r="P32" s="26"/>
      <c r="Q32" s="26"/>
      <c r="T32" s="9" t="s">
        <v>895</v>
      </c>
      <c r="U32" s="9"/>
      <c r="V32" s="9"/>
      <c r="W32" s="9"/>
      <c r="X32" s="9"/>
    </row>
    <row r="33" spans="2:24">
      <c r="B33" s="9" t="s">
        <v>16</v>
      </c>
      <c r="C33" s="9">
        <v>1</v>
      </c>
      <c r="D33" s="9">
        <v>0.65452191999999998</v>
      </c>
      <c r="E33" s="9">
        <v>1.6476032799999998</v>
      </c>
      <c r="F33" s="9">
        <v>0.9370240219999999</v>
      </c>
      <c r="H33" s="9" t="s">
        <v>19</v>
      </c>
      <c r="I33" s="9"/>
      <c r="J33" s="9"/>
      <c r="K33" s="9"/>
      <c r="L33" s="5"/>
      <c r="M33" s="9" t="s">
        <v>19</v>
      </c>
      <c r="N33" s="26"/>
      <c r="O33" s="26"/>
      <c r="P33" s="26"/>
      <c r="Q33" s="26"/>
      <c r="T33" s="9" t="s">
        <v>19</v>
      </c>
      <c r="U33" s="9"/>
      <c r="V33" s="9"/>
      <c r="W33" s="9"/>
      <c r="X33" s="9"/>
    </row>
    <row r="34" spans="2:24">
      <c r="B34" s="9" t="s">
        <v>17</v>
      </c>
      <c r="C34" s="9">
        <v>7.9206900460975782E-2</v>
      </c>
      <c r="D34" s="9">
        <v>3.3327733911591821E-2</v>
      </c>
      <c r="E34" s="9">
        <v>6.5207113873575306E-2</v>
      </c>
      <c r="F34" s="9">
        <v>0.1225156599796432</v>
      </c>
      <c r="H34" s="9" t="s">
        <v>20</v>
      </c>
      <c r="I34" s="9"/>
      <c r="J34" s="9"/>
      <c r="K34" s="9"/>
      <c r="L34" s="5"/>
      <c r="M34" s="9" t="s">
        <v>20</v>
      </c>
      <c r="N34" s="26"/>
      <c r="O34" s="26"/>
      <c r="P34" s="26"/>
      <c r="Q34" s="26"/>
      <c r="T34" s="9" t="s">
        <v>20</v>
      </c>
      <c r="U34" s="9"/>
      <c r="V34" s="9"/>
      <c r="W34" s="9"/>
      <c r="X34" s="9"/>
    </row>
    <row r="35" spans="2:24">
      <c r="H35" s="27"/>
      <c r="I35" s="27"/>
      <c r="J35" s="21"/>
      <c r="K35" s="21"/>
      <c r="L35" s="28"/>
      <c r="M35" s="27"/>
      <c r="N35" s="27"/>
      <c r="O35" s="27"/>
      <c r="P35" s="27"/>
      <c r="Q35" s="27"/>
    </row>
    <row r="36" spans="2:24">
      <c r="B36" s="9" t="s">
        <v>195</v>
      </c>
      <c r="C36" s="9" t="s">
        <v>936</v>
      </c>
      <c r="D36" s="9" t="s">
        <v>937</v>
      </c>
      <c r="E36" s="9" t="s">
        <v>938</v>
      </c>
      <c r="F36" s="9" t="s">
        <v>939</v>
      </c>
      <c r="H36" s="27"/>
      <c r="I36" s="27"/>
      <c r="J36" s="21"/>
      <c r="K36" s="21"/>
      <c r="L36" s="21"/>
      <c r="M36" s="26" t="s">
        <v>39</v>
      </c>
      <c r="N36" s="23"/>
      <c r="O36" s="26"/>
      <c r="P36" s="26"/>
      <c r="Q36" s="26"/>
      <c r="R36" s="9"/>
    </row>
    <row r="37" spans="2:24">
      <c r="B37" s="9" t="s">
        <v>16</v>
      </c>
      <c r="C37" s="9">
        <v>1.0000000019999999</v>
      </c>
      <c r="D37" s="9">
        <v>1.1779665590000001</v>
      </c>
      <c r="E37" s="9">
        <v>0.98582975039999998</v>
      </c>
      <c r="F37" s="9">
        <v>1.314008002</v>
      </c>
      <c r="H37" s="27"/>
      <c r="I37" s="27"/>
      <c r="J37" s="21"/>
      <c r="K37" s="21"/>
      <c r="L37" s="21"/>
      <c r="M37" s="26" t="s">
        <v>40</v>
      </c>
      <c r="N37" s="26"/>
      <c r="O37" s="26"/>
      <c r="P37" s="26"/>
      <c r="Q37" s="26"/>
      <c r="R37" s="9"/>
    </row>
    <row r="38" spans="2:24">
      <c r="B38" s="9" t="s">
        <v>17</v>
      </c>
      <c r="C38" s="9">
        <v>3.2029227144092204E-2</v>
      </c>
      <c r="D38" s="9">
        <v>4.7478661262361097E-2</v>
      </c>
      <c r="E38" s="9">
        <v>7.1683401398688201E-2</v>
      </c>
      <c r="F38" s="9">
        <v>0.11021863710008034</v>
      </c>
      <c r="H38" s="27"/>
      <c r="I38" s="27"/>
      <c r="J38" s="21"/>
      <c r="K38" s="21"/>
      <c r="L38" s="21"/>
      <c r="M38" s="26"/>
      <c r="N38" s="26"/>
      <c r="O38" s="26"/>
      <c r="P38" s="26"/>
      <c r="Q38" s="26"/>
      <c r="R38" s="9"/>
    </row>
    <row r="39" spans="2:24">
      <c r="H39" s="27"/>
      <c r="I39" s="27"/>
      <c r="J39" s="21"/>
      <c r="K39" s="21"/>
      <c r="L39" s="21"/>
      <c r="M39" s="26" t="s">
        <v>877</v>
      </c>
      <c r="N39" s="26"/>
      <c r="O39" s="26"/>
      <c r="P39" s="26"/>
      <c r="Q39" s="26"/>
      <c r="R39" s="9"/>
    </row>
    <row r="40" spans="2:24">
      <c r="H40" s="27"/>
      <c r="I40" s="27"/>
      <c r="J40" s="21"/>
      <c r="K40" s="21"/>
      <c r="L40" s="21"/>
      <c r="M40" s="26"/>
      <c r="N40" s="26"/>
      <c r="O40" s="26"/>
      <c r="P40" s="26"/>
      <c r="Q40" s="26"/>
      <c r="R40" s="9"/>
    </row>
    <row r="41" spans="2:24">
      <c r="H41" s="27"/>
      <c r="I41" s="27"/>
      <c r="J41" s="21"/>
      <c r="K41" s="21"/>
      <c r="L41" s="21"/>
      <c r="M41" s="26" t="s">
        <v>878</v>
      </c>
      <c r="N41" s="26"/>
      <c r="O41" s="26"/>
      <c r="P41" s="26"/>
      <c r="Q41" s="26"/>
      <c r="R41" s="9"/>
    </row>
    <row r="42" spans="2:24">
      <c r="J42" s="24"/>
      <c r="K42" s="24"/>
      <c r="L42" s="24"/>
      <c r="M42" s="9" t="s">
        <v>879</v>
      </c>
      <c r="N42" s="9"/>
      <c r="O42" s="9"/>
      <c r="P42" s="9"/>
      <c r="Q42" s="9"/>
      <c r="R42" s="9"/>
    </row>
    <row r="43" spans="2:24">
      <c r="J43" s="24"/>
      <c r="K43" s="24"/>
      <c r="L43" s="24"/>
      <c r="M43" s="9" t="s">
        <v>880</v>
      </c>
      <c r="N43" s="9"/>
      <c r="O43" s="9"/>
      <c r="P43" s="9"/>
      <c r="Q43" s="9"/>
      <c r="R43" s="9"/>
    </row>
    <row r="44" spans="2:24">
      <c r="J44" s="24"/>
      <c r="K44" s="24"/>
      <c r="L44" s="24"/>
      <c r="M44" s="9"/>
      <c r="N44" s="9"/>
      <c r="O44" s="9"/>
      <c r="P44" s="9"/>
      <c r="Q44" s="9"/>
      <c r="R44" s="9"/>
    </row>
    <row r="45" spans="2:24">
      <c r="J45" s="24"/>
      <c r="K45" s="24"/>
      <c r="L45" s="24"/>
      <c r="M45" s="9" t="s">
        <v>881</v>
      </c>
      <c r="N45" s="9"/>
      <c r="O45" s="9"/>
      <c r="P45" s="9"/>
      <c r="Q45" s="9"/>
      <c r="R45" s="9"/>
    </row>
    <row r="46" spans="2:24">
      <c r="J46" s="24"/>
      <c r="K46" s="24"/>
      <c r="L46" s="24"/>
      <c r="M46" s="9" t="s">
        <v>882</v>
      </c>
      <c r="N46" s="9"/>
      <c r="O46" s="9"/>
      <c r="P46" s="9"/>
      <c r="Q46" s="9"/>
      <c r="R46" s="9"/>
    </row>
    <row r="47" spans="2:24">
      <c r="J47" s="24"/>
      <c r="K47" s="24"/>
      <c r="L47" s="24"/>
      <c r="M47" s="9" t="s">
        <v>883</v>
      </c>
      <c r="N47" s="9"/>
      <c r="O47" s="9"/>
      <c r="P47" s="9"/>
      <c r="Q47" s="9"/>
      <c r="R47" s="9"/>
    </row>
    <row r="48" spans="2:24">
      <c r="K48" s="24"/>
      <c r="M48" s="9"/>
      <c r="N48" s="9"/>
      <c r="O48" s="9"/>
      <c r="P48" s="9"/>
      <c r="Q48" s="9"/>
      <c r="R48" s="9"/>
    </row>
    <row r="49" spans="1:18">
      <c r="M49" s="9" t="s">
        <v>884</v>
      </c>
      <c r="N49" s="9"/>
      <c r="O49" s="9"/>
      <c r="P49" s="9"/>
      <c r="Q49" s="9"/>
      <c r="R49" s="9"/>
    </row>
    <row r="50" spans="1:18">
      <c r="M50" s="9" t="s">
        <v>885</v>
      </c>
      <c r="N50" s="9"/>
      <c r="O50" s="9"/>
      <c r="P50" s="9"/>
      <c r="Q50" s="9"/>
      <c r="R50" s="9"/>
    </row>
    <row r="51" spans="1:18">
      <c r="M51" s="9" t="s">
        <v>886</v>
      </c>
      <c r="N51" s="9"/>
      <c r="O51" s="9"/>
      <c r="P51" s="9"/>
      <c r="Q51" s="9"/>
      <c r="R51" s="9"/>
    </row>
    <row r="52" spans="1:18">
      <c r="M52" s="30" t="s">
        <v>887</v>
      </c>
      <c r="N52" s="30"/>
      <c r="O52" s="30"/>
      <c r="P52" s="30"/>
      <c r="Q52" s="30"/>
      <c r="R52" s="30"/>
    </row>
    <row r="53" spans="1:18">
      <c r="M53" s="9" t="s">
        <v>888</v>
      </c>
      <c r="N53" s="9"/>
      <c r="O53" s="9"/>
      <c r="P53" s="9"/>
      <c r="Q53" s="9"/>
      <c r="R53" s="9"/>
    </row>
    <row r="54" spans="1:18">
      <c r="M54" s="9" t="s">
        <v>889</v>
      </c>
      <c r="N54" s="9"/>
      <c r="O54" s="9"/>
      <c r="P54" s="9"/>
      <c r="Q54" s="9"/>
      <c r="R54" s="9"/>
    </row>
    <row r="55" spans="1:18">
      <c r="M55" s="11" t="s">
        <v>890</v>
      </c>
      <c r="N55" s="11"/>
      <c r="O55" s="11"/>
      <c r="P55" s="11"/>
      <c r="Q55" s="11"/>
      <c r="R55" s="11"/>
    </row>
    <row r="56" spans="1:18">
      <c r="M56" s="9" t="s">
        <v>891</v>
      </c>
      <c r="N56" s="9"/>
      <c r="O56" s="9"/>
      <c r="P56" s="9"/>
      <c r="Q56" s="9"/>
      <c r="R56" s="9"/>
    </row>
    <row r="58" spans="1:18" ht="25">
      <c r="A58" s="3" t="s">
        <v>896</v>
      </c>
      <c r="H58" t="s">
        <v>801</v>
      </c>
      <c r="N58" t="s">
        <v>802</v>
      </c>
    </row>
    <row r="59" spans="1:18">
      <c r="A59" s="9" t="s">
        <v>801</v>
      </c>
      <c r="B59" s="9" t="s">
        <v>928</v>
      </c>
      <c r="C59" s="9" t="s">
        <v>929</v>
      </c>
      <c r="D59" s="9" t="s">
        <v>930</v>
      </c>
      <c r="E59" s="9" t="s">
        <v>931</v>
      </c>
      <c r="H59" s="9" t="s">
        <v>49</v>
      </c>
      <c r="I59" s="9"/>
      <c r="J59" s="9"/>
      <c r="K59" s="9"/>
      <c r="N59" s="9" t="s">
        <v>35</v>
      </c>
      <c r="O59" s="9"/>
      <c r="P59" s="9"/>
      <c r="Q59" s="9"/>
      <c r="R59" s="9"/>
    </row>
    <row r="60" spans="1:18">
      <c r="A60" s="9" t="s">
        <v>16</v>
      </c>
      <c r="B60" s="9">
        <v>8.6267938194117626</v>
      </c>
      <c r="C60" s="9">
        <v>6.9189422628571435</v>
      </c>
      <c r="D60" s="9">
        <v>12.340990888461537</v>
      </c>
      <c r="E60" s="9">
        <v>8.8212719817391303</v>
      </c>
      <c r="H60" s="11" t="s">
        <v>898</v>
      </c>
      <c r="I60" s="11"/>
      <c r="J60" s="11"/>
      <c r="K60" s="11"/>
      <c r="N60" s="9" t="s">
        <v>932</v>
      </c>
      <c r="O60" s="9"/>
      <c r="P60" s="9"/>
      <c r="Q60" s="9"/>
      <c r="R60" s="9"/>
    </row>
    <row r="61" spans="1:18">
      <c r="A61" s="9" t="s">
        <v>17</v>
      </c>
      <c r="B61" s="9">
        <v>0.6474316616779896</v>
      </c>
      <c r="C61" s="9">
        <v>0.36722193134568526</v>
      </c>
      <c r="D61" s="9">
        <v>1.3341931892063739</v>
      </c>
      <c r="E61" s="9">
        <v>0.5366097260397461</v>
      </c>
      <c r="H61" s="11" t="s">
        <v>899</v>
      </c>
      <c r="I61" s="11"/>
      <c r="J61" s="11"/>
      <c r="K61" s="11"/>
      <c r="N61" s="15" t="s">
        <v>933</v>
      </c>
      <c r="O61" s="15"/>
      <c r="P61" s="15"/>
      <c r="Q61" s="15"/>
      <c r="R61" s="15"/>
    </row>
    <row r="62" spans="1:18">
      <c r="H62" s="9" t="s">
        <v>900</v>
      </c>
      <c r="I62" s="9"/>
      <c r="J62" s="9"/>
      <c r="K62" s="9"/>
      <c r="N62" s="11" t="s">
        <v>934</v>
      </c>
      <c r="O62" s="11"/>
      <c r="P62" s="11"/>
      <c r="Q62" s="11"/>
      <c r="R62" s="11"/>
    </row>
    <row r="63" spans="1:18">
      <c r="H63" s="9" t="s">
        <v>901</v>
      </c>
      <c r="I63" s="9"/>
      <c r="J63" s="9"/>
      <c r="K63" s="9"/>
      <c r="N63" s="9" t="s">
        <v>935</v>
      </c>
      <c r="O63" s="9"/>
      <c r="P63" s="9"/>
      <c r="Q63" s="9"/>
      <c r="R63" s="9"/>
    </row>
    <row r="64" spans="1:18">
      <c r="A64" s="9" t="s">
        <v>802</v>
      </c>
      <c r="B64" s="9" t="s">
        <v>928</v>
      </c>
      <c r="C64" s="9" t="s">
        <v>929</v>
      </c>
      <c r="D64" s="9" t="s">
        <v>930</v>
      </c>
      <c r="E64" s="9" t="s">
        <v>931</v>
      </c>
      <c r="H64" s="9" t="s">
        <v>19</v>
      </c>
      <c r="I64" s="9"/>
      <c r="J64" s="9"/>
      <c r="K64" s="9"/>
      <c r="N64" s="9" t="s">
        <v>19</v>
      </c>
      <c r="O64" s="9"/>
      <c r="P64" s="9"/>
      <c r="Q64" s="9"/>
      <c r="R64" s="9"/>
    </row>
    <row r="65" spans="1:19">
      <c r="A65" s="9" t="s">
        <v>16</v>
      </c>
      <c r="B65" s="9">
        <v>12.863342322941174</v>
      </c>
      <c r="C65" s="9">
        <v>11.885052686153845</v>
      </c>
      <c r="D65" s="9">
        <v>21.4765818656</v>
      </c>
      <c r="E65" s="9">
        <v>15.386968169999996</v>
      </c>
      <c r="H65" s="9" t="s">
        <v>20</v>
      </c>
      <c r="I65" s="9"/>
      <c r="J65" s="9"/>
      <c r="K65" s="9"/>
      <c r="N65" s="9" t="s">
        <v>20</v>
      </c>
      <c r="O65" s="9"/>
      <c r="P65" s="9"/>
      <c r="Q65" s="9"/>
      <c r="R65" s="9"/>
    </row>
    <row r="66" spans="1:19">
      <c r="A66" s="9" t="s">
        <v>17</v>
      </c>
      <c r="B66" s="9">
        <v>0.9000413150216322</v>
      </c>
      <c r="C66" s="9">
        <v>0.59448782440540637</v>
      </c>
      <c r="D66" s="9">
        <v>1.3101655783626012</v>
      </c>
      <c r="E66" s="9">
        <v>0.76602052801578679</v>
      </c>
    </row>
    <row r="67" spans="1:19">
      <c r="H67" s="9" t="s">
        <v>39</v>
      </c>
      <c r="I67" s="9"/>
      <c r="J67" s="9"/>
      <c r="K67" s="9"/>
      <c r="L67" s="9"/>
      <c r="N67" s="9" t="s">
        <v>39</v>
      </c>
      <c r="O67" s="9"/>
      <c r="P67" s="9"/>
      <c r="Q67" s="9"/>
      <c r="R67" s="9"/>
      <c r="S67" s="9"/>
    </row>
    <row r="68" spans="1:19">
      <c r="H68" s="9" t="s">
        <v>40</v>
      </c>
      <c r="I68" s="9"/>
      <c r="J68" s="9"/>
      <c r="K68" s="9"/>
      <c r="L68" s="9"/>
      <c r="N68" s="9" t="s">
        <v>40</v>
      </c>
      <c r="O68" s="9"/>
      <c r="P68" s="9"/>
      <c r="Q68" s="9"/>
      <c r="R68" s="9"/>
      <c r="S68" s="9"/>
    </row>
    <row r="69" spans="1:19">
      <c r="H69" s="9"/>
      <c r="I69" s="9"/>
      <c r="J69" s="9"/>
      <c r="K69" s="9"/>
      <c r="L69" s="9"/>
      <c r="N69" s="9"/>
      <c r="O69" s="9"/>
      <c r="P69" s="9"/>
      <c r="Q69" s="9"/>
      <c r="R69" s="9"/>
      <c r="S69" s="9"/>
    </row>
    <row r="70" spans="1:19">
      <c r="H70" s="9" t="s">
        <v>902</v>
      </c>
      <c r="I70" s="9"/>
      <c r="J70" s="9"/>
      <c r="K70" s="9"/>
      <c r="L70" s="9"/>
      <c r="N70" s="9" t="s">
        <v>916</v>
      </c>
      <c r="O70" s="9"/>
      <c r="P70" s="9"/>
      <c r="Q70" s="9"/>
      <c r="R70" s="9"/>
      <c r="S70" s="9"/>
    </row>
    <row r="71" spans="1:19">
      <c r="H71" s="9"/>
      <c r="I71" s="9"/>
      <c r="J71" s="9"/>
      <c r="K71" s="9"/>
      <c r="L71" s="9"/>
      <c r="N71" s="9"/>
      <c r="O71" s="9"/>
      <c r="P71" s="9"/>
      <c r="Q71" s="9"/>
      <c r="R71" s="9"/>
      <c r="S71" s="9"/>
    </row>
    <row r="72" spans="1:19">
      <c r="H72" s="9" t="s">
        <v>881</v>
      </c>
      <c r="I72" s="9"/>
      <c r="J72" s="9"/>
      <c r="K72" s="9"/>
      <c r="L72" s="9"/>
      <c r="N72" s="9" t="s">
        <v>881</v>
      </c>
      <c r="O72" s="9"/>
      <c r="P72" s="9"/>
      <c r="Q72" s="9"/>
      <c r="R72" s="9"/>
      <c r="S72" s="9"/>
    </row>
    <row r="73" spans="1:19">
      <c r="H73" s="9" t="s">
        <v>903</v>
      </c>
      <c r="I73" s="9"/>
      <c r="J73" s="9"/>
      <c r="K73" s="9"/>
      <c r="L73" s="9"/>
      <c r="N73" s="9" t="s">
        <v>917</v>
      </c>
      <c r="O73" s="9"/>
      <c r="P73" s="9"/>
      <c r="Q73" s="9"/>
      <c r="R73" s="9"/>
      <c r="S73" s="9"/>
    </row>
    <row r="74" spans="1:19">
      <c r="H74" s="9" t="s">
        <v>904</v>
      </c>
      <c r="I74" s="9"/>
      <c r="J74" s="9"/>
      <c r="K74" s="9"/>
      <c r="L74" s="9"/>
      <c r="N74" s="9" t="s">
        <v>918</v>
      </c>
      <c r="O74" s="9"/>
      <c r="P74" s="9"/>
      <c r="Q74" s="9"/>
      <c r="R74" s="9"/>
      <c r="S74" s="9"/>
    </row>
    <row r="75" spans="1:19">
      <c r="H75" s="9"/>
      <c r="I75" s="9"/>
      <c r="J75" s="9"/>
      <c r="K75" s="9"/>
      <c r="L75" s="9"/>
      <c r="N75" s="9"/>
      <c r="O75" s="9"/>
      <c r="P75" s="9"/>
      <c r="Q75" s="9"/>
      <c r="R75" s="9"/>
      <c r="S75" s="9"/>
    </row>
    <row r="76" spans="1:19">
      <c r="H76" s="9" t="s">
        <v>905</v>
      </c>
      <c r="I76" s="9"/>
      <c r="J76" s="9"/>
      <c r="K76" s="9"/>
      <c r="L76" s="9"/>
      <c r="N76" s="9" t="s">
        <v>905</v>
      </c>
      <c r="O76" s="9"/>
      <c r="P76" s="9"/>
      <c r="Q76" s="9"/>
      <c r="R76" s="9"/>
      <c r="S76" s="9"/>
    </row>
    <row r="77" spans="1:19">
      <c r="H77" s="9" t="s">
        <v>906</v>
      </c>
      <c r="I77" s="9"/>
      <c r="J77" s="9"/>
      <c r="K77" s="9"/>
      <c r="L77" s="9"/>
      <c r="N77" s="9" t="s">
        <v>919</v>
      </c>
      <c r="O77" s="9"/>
      <c r="P77" s="9"/>
      <c r="Q77" s="9"/>
      <c r="R77" s="9"/>
      <c r="S77" s="9"/>
    </row>
    <row r="78" spans="1:19">
      <c r="H78" s="9" t="s">
        <v>907</v>
      </c>
      <c r="I78" s="9"/>
      <c r="J78" s="9"/>
      <c r="K78" s="9"/>
      <c r="L78" s="9"/>
      <c r="N78" s="9" t="s">
        <v>920</v>
      </c>
      <c r="O78" s="9"/>
      <c r="P78" s="9"/>
      <c r="Q78" s="9"/>
      <c r="R78" s="9"/>
      <c r="S78" s="9"/>
    </row>
    <row r="79" spans="1:19">
      <c r="H79" s="9"/>
      <c r="I79" s="9"/>
      <c r="J79" s="9"/>
      <c r="K79" s="9"/>
      <c r="L79" s="9"/>
      <c r="N79" s="9"/>
      <c r="O79" s="9"/>
      <c r="P79" s="9"/>
      <c r="Q79" s="9"/>
      <c r="R79" s="9"/>
      <c r="S79" s="9"/>
    </row>
    <row r="80" spans="1:19">
      <c r="H80" s="9" t="s">
        <v>908</v>
      </c>
      <c r="I80" s="9"/>
      <c r="J80" s="9"/>
      <c r="K80" s="9"/>
      <c r="L80" s="9"/>
      <c r="N80" s="9" t="s">
        <v>908</v>
      </c>
      <c r="O80" s="9"/>
      <c r="P80" s="9"/>
      <c r="Q80" s="9"/>
      <c r="R80" s="9"/>
      <c r="S80" s="9"/>
    </row>
    <row r="81" spans="8:19">
      <c r="H81" s="9" t="s">
        <v>909</v>
      </c>
      <c r="I81" s="9"/>
      <c r="J81" s="9"/>
      <c r="K81" s="9"/>
      <c r="L81" s="9"/>
      <c r="N81" s="9" t="s">
        <v>921</v>
      </c>
      <c r="O81" s="9"/>
      <c r="P81" s="9"/>
      <c r="Q81" s="9"/>
      <c r="R81" s="9"/>
      <c r="S81" s="9"/>
    </row>
    <row r="82" spans="8:19">
      <c r="H82" s="9" t="s">
        <v>910</v>
      </c>
      <c r="I82" s="9"/>
      <c r="J82" s="9"/>
      <c r="K82" s="9"/>
      <c r="L82" s="9"/>
      <c r="N82" s="9" t="s">
        <v>922</v>
      </c>
      <c r="O82" s="9"/>
      <c r="P82" s="9"/>
      <c r="Q82" s="9"/>
      <c r="R82" s="9"/>
      <c r="S82" s="9"/>
    </row>
    <row r="83" spans="8:19">
      <c r="H83" s="9" t="s">
        <v>911</v>
      </c>
      <c r="I83" s="9"/>
      <c r="J83" s="9"/>
      <c r="K83" s="9"/>
      <c r="L83" s="9"/>
      <c r="N83" s="9" t="s">
        <v>923</v>
      </c>
      <c r="O83" s="9"/>
      <c r="P83" s="9"/>
      <c r="Q83" s="9"/>
      <c r="R83" s="9"/>
      <c r="S83" s="9"/>
    </row>
    <row r="84" spans="8:19">
      <c r="H84" s="9" t="s">
        <v>912</v>
      </c>
      <c r="I84" s="9"/>
      <c r="J84" s="9"/>
      <c r="K84" s="9"/>
      <c r="L84" s="9"/>
      <c r="N84" s="9" t="s">
        <v>924</v>
      </c>
      <c r="O84" s="9"/>
      <c r="P84" s="9"/>
      <c r="Q84" s="9"/>
      <c r="R84" s="9"/>
      <c r="S84" s="9"/>
    </row>
    <row r="85" spans="8:19">
      <c r="H85" s="9" t="s">
        <v>913</v>
      </c>
      <c r="I85" s="9"/>
      <c r="J85" s="9"/>
      <c r="K85" s="9"/>
      <c r="L85" s="9"/>
      <c r="N85" s="9" t="s">
        <v>925</v>
      </c>
      <c r="O85" s="9"/>
      <c r="P85" s="9"/>
      <c r="Q85" s="9"/>
      <c r="R85" s="9"/>
      <c r="S85" s="9"/>
    </row>
    <row r="86" spans="8:19">
      <c r="H86" s="9" t="s">
        <v>914</v>
      </c>
      <c r="I86" s="9"/>
      <c r="J86" s="9"/>
      <c r="K86" s="9"/>
      <c r="L86" s="9"/>
      <c r="N86" s="9" t="s">
        <v>926</v>
      </c>
      <c r="O86" s="9"/>
      <c r="P86" s="9"/>
      <c r="Q86" s="9"/>
      <c r="R86" s="9"/>
      <c r="S86" s="9"/>
    </row>
    <row r="87" spans="8:19">
      <c r="H87" s="11" t="s">
        <v>915</v>
      </c>
      <c r="I87" s="11"/>
      <c r="J87" s="11"/>
      <c r="K87" s="11"/>
      <c r="L87" s="11"/>
      <c r="N87" s="11" t="s">
        <v>927</v>
      </c>
      <c r="O87" s="11"/>
      <c r="P87" s="11"/>
      <c r="Q87" s="11"/>
      <c r="R87" s="11"/>
      <c r="S87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8B092-44DE-0346-8A68-D2B5CE78F154}">
  <dimension ref="A1:Y47"/>
  <sheetViews>
    <sheetView zoomScale="75" workbookViewId="0"/>
  </sheetViews>
  <sheetFormatPr baseColWidth="10" defaultRowHeight="16"/>
  <cols>
    <col min="1" max="1" width="14.42578125" customWidth="1"/>
  </cols>
  <sheetData>
    <row r="1" spans="1:24" ht="20">
      <c r="A1" s="1" t="s">
        <v>940</v>
      </c>
    </row>
    <row r="2" spans="1:24" ht="18">
      <c r="A2" s="49" t="s">
        <v>1081</v>
      </c>
    </row>
    <row r="3" spans="1:24" ht="25">
      <c r="A3" s="3" t="s">
        <v>941</v>
      </c>
      <c r="J3" t="s">
        <v>506</v>
      </c>
    </row>
    <row r="4" spans="1:24">
      <c r="B4" s="9"/>
      <c r="C4" s="9" t="s">
        <v>802</v>
      </c>
      <c r="D4" s="9"/>
      <c r="E4" s="9" t="s">
        <v>801</v>
      </c>
      <c r="F4" s="9"/>
      <c r="G4" s="9" t="s">
        <v>195</v>
      </c>
      <c r="H4" s="9"/>
      <c r="J4" s="9" t="s">
        <v>802</v>
      </c>
      <c r="K4" s="9"/>
      <c r="L4" s="9"/>
      <c r="M4" s="9"/>
      <c r="P4" s="9" t="s">
        <v>801</v>
      </c>
      <c r="Q4" s="9"/>
      <c r="R4" s="9"/>
      <c r="S4" s="9"/>
      <c r="U4" s="9" t="s">
        <v>195</v>
      </c>
      <c r="V4" s="9"/>
      <c r="W4" s="9"/>
      <c r="X4" s="9"/>
    </row>
    <row r="5" spans="1:24">
      <c r="B5" s="9"/>
      <c r="C5" s="9" t="s">
        <v>16</v>
      </c>
      <c r="D5" s="9" t="s">
        <v>17</v>
      </c>
      <c r="E5" s="9" t="s">
        <v>16</v>
      </c>
      <c r="F5" s="9" t="s">
        <v>17</v>
      </c>
      <c r="G5" s="9" t="s">
        <v>16</v>
      </c>
      <c r="H5" s="9" t="s">
        <v>17</v>
      </c>
      <c r="J5" s="9" t="s">
        <v>944</v>
      </c>
      <c r="K5" s="9"/>
      <c r="L5" s="9"/>
      <c r="M5" s="9"/>
      <c r="P5" s="9" t="s">
        <v>947</v>
      </c>
      <c r="Q5" s="9"/>
      <c r="R5" s="9"/>
      <c r="S5" s="9"/>
      <c r="U5" s="9" t="s">
        <v>31</v>
      </c>
      <c r="V5" s="9"/>
      <c r="W5" s="9"/>
      <c r="X5" s="9"/>
    </row>
    <row r="6" spans="1:24">
      <c r="B6" s="9" t="s">
        <v>942</v>
      </c>
      <c r="C6" s="9">
        <v>7.4021683109658357E-2</v>
      </c>
      <c r="D6" s="9">
        <v>1.8263516629340122E-2</v>
      </c>
      <c r="E6" s="9">
        <v>0.12342007149702947</v>
      </c>
      <c r="F6" s="9">
        <v>1.8315475944865416E-2</v>
      </c>
      <c r="G6" s="9">
        <v>0.66683532328076689</v>
      </c>
      <c r="H6" s="9">
        <v>0.17201751655630418</v>
      </c>
      <c r="J6" s="11" t="s">
        <v>946</v>
      </c>
      <c r="K6" s="11"/>
      <c r="L6" s="11"/>
      <c r="M6" s="11"/>
      <c r="P6" s="11" t="s">
        <v>948</v>
      </c>
      <c r="Q6" s="11"/>
      <c r="R6" s="11"/>
      <c r="S6" s="11"/>
      <c r="U6" s="9" t="s">
        <v>950</v>
      </c>
      <c r="V6" s="9"/>
      <c r="W6" s="9"/>
      <c r="X6" s="9"/>
    </row>
    <row r="7" spans="1:24">
      <c r="B7" s="9" t="s">
        <v>729</v>
      </c>
      <c r="C7" s="9">
        <v>0.10692300433200774</v>
      </c>
      <c r="D7" s="9">
        <v>1.3392044495415515E-2</v>
      </c>
      <c r="E7" s="9">
        <v>0.1472101058836964</v>
      </c>
      <c r="F7" s="9">
        <v>9.8892729673250891E-3</v>
      </c>
      <c r="G7" s="9">
        <v>0.5459591356950444</v>
      </c>
      <c r="H7" s="9">
        <v>0.12636789259971445</v>
      </c>
      <c r="J7" s="9" t="s">
        <v>945</v>
      </c>
      <c r="K7" s="9"/>
      <c r="L7" s="9"/>
      <c r="M7" s="9"/>
      <c r="P7" s="9" t="s">
        <v>949</v>
      </c>
      <c r="Q7" s="9"/>
      <c r="R7" s="9"/>
      <c r="S7" s="9"/>
      <c r="U7" s="9" t="s">
        <v>951</v>
      </c>
      <c r="V7" s="9"/>
      <c r="W7" s="9"/>
      <c r="X7" s="9"/>
    </row>
    <row r="8" spans="1:24">
      <c r="B8" s="9" t="s">
        <v>943</v>
      </c>
      <c r="C8" s="9">
        <v>0.1299224464817626</v>
      </c>
      <c r="D8" s="9">
        <v>9.0900746323219102E-3</v>
      </c>
      <c r="E8" s="9">
        <v>0.19810660192024837</v>
      </c>
      <c r="F8" s="9">
        <v>8.0072542532858906E-3</v>
      </c>
      <c r="G8" s="9">
        <v>0.35923580718500109</v>
      </c>
      <c r="H8" s="9">
        <v>5.8857855861717837E-2</v>
      </c>
      <c r="J8" s="9" t="s">
        <v>19</v>
      </c>
      <c r="K8" s="9"/>
      <c r="L8" s="9"/>
      <c r="M8" s="9"/>
      <c r="P8" s="9" t="s">
        <v>19</v>
      </c>
      <c r="Q8" s="9"/>
      <c r="R8" s="9"/>
      <c r="S8" s="9"/>
    </row>
    <row r="9" spans="1:24">
      <c r="J9" s="9" t="s">
        <v>20</v>
      </c>
      <c r="K9" s="9"/>
      <c r="L9" s="9"/>
      <c r="M9" s="9"/>
      <c r="P9" s="9" t="s">
        <v>20</v>
      </c>
      <c r="Q9" s="9"/>
      <c r="R9" s="9"/>
      <c r="S9" s="9"/>
    </row>
    <row r="10" spans="1:24">
      <c r="J10" s="9"/>
      <c r="K10" s="9"/>
      <c r="L10" s="9"/>
      <c r="M10" s="9"/>
      <c r="P10" s="9"/>
      <c r="Q10" s="9"/>
      <c r="R10" s="9"/>
      <c r="S10" s="9"/>
    </row>
    <row r="12" spans="1:24">
      <c r="J12" s="9" t="s">
        <v>22</v>
      </c>
      <c r="K12" s="9"/>
      <c r="L12" s="9"/>
      <c r="M12" s="9"/>
      <c r="N12" s="9"/>
      <c r="P12" s="9" t="s">
        <v>22</v>
      </c>
      <c r="Q12" s="9"/>
      <c r="R12" s="9"/>
      <c r="S12" s="9"/>
      <c r="T12" s="9"/>
    </row>
    <row r="13" spans="1:24">
      <c r="J13" s="9"/>
      <c r="K13" s="9"/>
      <c r="L13" s="9"/>
      <c r="M13" s="9"/>
      <c r="N13" s="9"/>
      <c r="P13" s="9"/>
      <c r="Q13" s="9"/>
      <c r="R13" s="9"/>
      <c r="S13" s="9"/>
      <c r="T13" s="9"/>
    </row>
    <row r="14" spans="1:24">
      <c r="J14" s="9"/>
      <c r="K14" s="9"/>
      <c r="L14" s="9"/>
      <c r="M14" s="9"/>
      <c r="N14" s="9"/>
      <c r="P14" s="9"/>
      <c r="Q14" s="9"/>
      <c r="R14" s="9"/>
      <c r="S14" s="9"/>
      <c r="T14" s="9"/>
    </row>
    <row r="15" spans="1:24">
      <c r="J15" s="9" t="s">
        <v>975</v>
      </c>
      <c r="K15" s="9"/>
      <c r="L15" s="9"/>
      <c r="M15" s="9"/>
      <c r="N15" s="9"/>
      <c r="P15" s="9" t="s">
        <v>977</v>
      </c>
      <c r="Q15" s="9"/>
      <c r="R15" s="9"/>
      <c r="S15" s="9"/>
      <c r="T15" s="9"/>
    </row>
    <row r="16" spans="1:24">
      <c r="J16" s="9"/>
      <c r="K16" s="9"/>
      <c r="L16" s="9"/>
      <c r="M16" s="9"/>
      <c r="N16" s="9"/>
      <c r="P16" s="9"/>
      <c r="Q16" s="9"/>
      <c r="R16" s="9"/>
      <c r="S16" s="9"/>
      <c r="T16" s="9"/>
    </row>
    <row r="17" spans="1:25">
      <c r="J17" s="9" t="s">
        <v>18</v>
      </c>
      <c r="K17" s="9"/>
      <c r="L17" s="9"/>
      <c r="M17" s="9"/>
      <c r="N17" s="9"/>
      <c r="P17" s="9" t="s">
        <v>18</v>
      </c>
      <c r="Q17" s="9"/>
      <c r="R17" s="9"/>
      <c r="S17" s="9"/>
      <c r="T17" s="9"/>
    </row>
    <row r="18" spans="1:25">
      <c r="J18" s="9" t="s">
        <v>976</v>
      </c>
      <c r="K18" s="9"/>
      <c r="L18" s="9"/>
      <c r="M18" s="9"/>
      <c r="N18" s="9"/>
      <c r="P18" s="9" t="s">
        <v>978</v>
      </c>
      <c r="Q18" s="9"/>
      <c r="R18" s="9"/>
      <c r="S18" s="9"/>
      <c r="T18" s="9"/>
    </row>
    <row r="19" spans="1:25">
      <c r="J19" s="15" t="s">
        <v>981</v>
      </c>
      <c r="K19" s="15"/>
      <c r="L19" s="15"/>
      <c r="M19" s="15"/>
      <c r="N19" s="15"/>
      <c r="P19" s="15" t="s">
        <v>979</v>
      </c>
      <c r="Q19" s="15"/>
      <c r="R19" s="15"/>
      <c r="S19" s="15"/>
      <c r="T19" s="15"/>
    </row>
    <row r="20" spans="1:25">
      <c r="J20" s="11" t="s">
        <v>982</v>
      </c>
      <c r="K20" s="11"/>
      <c r="L20" s="11"/>
      <c r="M20" s="11"/>
      <c r="N20" s="11"/>
      <c r="P20" s="11" t="s">
        <v>980</v>
      </c>
      <c r="Q20" s="11"/>
      <c r="R20" s="11"/>
      <c r="S20" s="11"/>
      <c r="T20" s="11"/>
    </row>
    <row r="21" spans="1:25">
      <c r="J21" s="9" t="s">
        <v>19</v>
      </c>
      <c r="K21" s="9"/>
      <c r="L21" s="9"/>
      <c r="M21" s="9"/>
      <c r="N21" s="9"/>
      <c r="P21" s="9" t="s">
        <v>19</v>
      </c>
      <c r="Q21" s="9"/>
      <c r="R21" s="9"/>
      <c r="S21" s="9"/>
      <c r="T21" s="9"/>
    </row>
    <row r="22" spans="1:25">
      <c r="J22" s="9" t="s">
        <v>20</v>
      </c>
      <c r="K22" s="9"/>
      <c r="L22" s="9"/>
      <c r="M22" s="9"/>
      <c r="N22" s="9"/>
      <c r="P22" s="9" t="s">
        <v>20</v>
      </c>
      <c r="Q22" s="9"/>
      <c r="R22" s="9"/>
      <c r="S22" s="9"/>
      <c r="T22" s="9"/>
    </row>
    <row r="23" spans="1:25">
      <c r="J23" s="9" t="s">
        <v>21</v>
      </c>
      <c r="K23" s="9"/>
      <c r="L23" s="9"/>
      <c r="M23" s="9"/>
      <c r="N23" s="9"/>
      <c r="P23" s="9" t="s">
        <v>21</v>
      </c>
      <c r="Q23" s="9"/>
      <c r="R23" s="9"/>
      <c r="S23" s="9"/>
      <c r="T23" s="9"/>
    </row>
    <row r="27" spans="1:25" ht="25">
      <c r="A27" s="3" t="s">
        <v>952</v>
      </c>
      <c r="J27" t="s">
        <v>506</v>
      </c>
    </row>
    <row r="28" spans="1:25">
      <c r="B28" s="9" t="s">
        <v>801</v>
      </c>
      <c r="C28" s="9" t="s">
        <v>942</v>
      </c>
      <c r="D28" s="9" t="s">
        <v>953</v>
      </c>
      <c r="E28" s="9" t="s">
        <v>954</v>
      </c>
      <c r="F28" s="9" t="s">
        <v>955</v>
      </c>
      <c r="J28" s="9" t="s">
        <v>801</v>
      </c>
      <c r="K28" s="9"/>
      <c r="L28" s="9"/>
      <c r="M28" s="9"/>
      <c r="P28" s="9" t="s">
        <v>802</v>
      </c>
      <c r="Q28" s="9"/>
      <c r="R28" s="9"/>
      <c r="S28" s="9"/>
      <c r="V28" s="9" t="s">
        <v>195</v>
      </c>
      <c r="W28" s="9"/>
      <c r="X28" s="9"/>
      <c r="Y28" s="9"/>
    </row>
    <row r="29" spans="1:25">
      <c r="B29" s="9" t="s">
        <v>16</v>
      </c>
      <c r="C29" s="9">
        <v>2.4080269682058491E-2</v>
      </c>
      <c r="D29" s="9">
        <v>6.1498111765781592E-2</v>
      </c>
      <c r="E29" s="9">
        <v>2.8081971084602881E-2</v>
      </c>
      <c r="F29" s="9">
        <v>2.8283792655192357E-2</v>
      </c>
      <c r="J29" s="9" t="s">
        <v>959</v>
      </c>
      <c r="K29" s="9"/>
      <c r="L29" s="9"/>
      <c r="M29" s="9"/>
      <c r="P29" s="9" t="s">
        <v>956</v>
      </c>
      <c r="Q29" s="9"/>
      <c r="R29" s="9"/>
      <c r="S29" s="9"/>
      <c r="V29" s="9" t="s">
        <v>31</v>
      </c>
      <c r="W29" s="9"/>
      <c r="X29" s="9"/>
      <c r="Y29" s="9"/>
    </row>
    <row r="30" spans="1:25">
      <c r="B30" s="9" t="s">
        <v>17</v>
      </c>
      <c r="C30" s="9">
        <v>5.839726813305527E-3</v>
      </c>
      <c r="D30" s="9">
        <v>8.6998837916644877E-3</v>
      </c>
      <c r="E30" s="9">
        <v>3.1666318821026287E-4</v>
      </c>
      <c r="F30" s="9">
        <v>3.4882265937922706E-3</v>
      </c>
      <c r="J30" s="11" t="s">
        <v>960</v>
      </c>
      <c r="K30" s="11"/>
      <c r="L30" s="11"/>
      <c r="M30" s="11"/>
      <c r="P30" s="11" t="s">
        <v>957</v>
      </c>
      <c r="Q30" s="11"/>
      <c r="R30" s="11"/>
      <c r="S30" s="11"/>
      <c r="V30" s="9" t="s">
        <v>962</v>
      </c>
      <c r="W30" s="9"/>
      <c r="X30" s="9"/>
      <c r="Y30" s="9"/>
    </row>
    <row r="31" spans="1:25">
      <c r="J31" s="9" t="s">
        <v>961</v>
      </c>
      <c r="K31" s="9"/>
      <c r="L31" s="9"/>
      <c r="M31" s="9"/>
      <c r="P31" s="9" t="s">
        <v>958</v>
      </c>
      <c r="Q31" s="9"/>
      <c r="R31" s="9"/>
      <c r="S31" s="9"/>
      <c r="V31" s="9" t="s">
        <v>963</v>
      </c>
      <c r="W31" s="9"/>
      <c r="X31" s="9"/>
      <c r="Y31" s="9"/>
    </row>
    <row r="32" spans="1:25">
      <c r="B32" s="9" t="s">
        <v>802</v>
      </c>
      <c r="C32" s="9" t="s">
        <v>942</v>
      </c>
      <c r="D32" s="9" t="s">
        <v>953</v>
      </c>
      <c r="E32" s="9" t="s">
        <v>954</v>
      </c>
      <c r="F32" s="9" t="s">
        <v>955</v>
      </c>
      <c r="J32" s="9" t="s">
        <v>19</v>
      </c>
      <c r="K32" s="9"/>
      <c r="L32" s="9"/>
      <c r="M32" s="9"/>
      <c r="P32" s="9" t="s">
        <v>19</v>
      </c>
      <c r="Q32" s="9"/>
      <c r="R32" s="9"/>
      <c r="S32" s="9"/>
    </row>
    <row r="33" spans="2:20">
      <c r="B33" s="9" t="s">
        <v>16</v>
      </c>
      <c r="C33" s="9">
        <v>9.538299962865697E-2</v>
      </c>
      <c r="D33" s="9">
        <v>0.17120815644971812</v>
      </c>
      <c r="E33" s="9">
        <v>0.12083688773496194</v>
      </c>
      <c r="F33" s="9">
        <v>0.11148403388835137</v>
      </c>
      <c r="J33" s="9" t="s">
        <v>20</v>
      </c>
      <c r="K33" s="9"/>
      <c r="L33" s="9"/>
      <c r="M33" s="9"/>
      <c r="P33" s="9" t="s">
        <v>20</v>
      </c>
      <c r="Q33" s="9"/>
      <c r="R33" s="9"/>
      <c r="S33" s="9"/>
    </row>
    <row r="34" spans="2:20">
      <c r="B34" s="9" t="s">
        <v>17</v>
      </c>
      <c r="C34" s="9">
        <v>1.9100854136792304E-2</v>
      </c>
      <c r="D34" s="9">
        <v>1.5499094154145793E-2</v>
      </c>
      <c r="E34" s="9">
        <v>3.0707766217422071E-3</v>
      </c>
      <c r="F34" s="9">
        <v>7.2022700085060927E-3</v>
      </c>
    </row>
    <row r="35" spans="2:20">
      <c r="J35" s="9" t="s">
        <v>22</v>
      </c>
      <c r="K35" s="9"/>
      <c r="L35" s="9"/>
      <c r="M35" s="9"/>
      <c r="N35" s="9"/>
      <c r="P35" s="9" t="s">
        <v>22</v>
      </c>
      <c r="Q35" s="9"/>
      <c r="R35" s="9"/>
      <c r="S35" s="9"/>
      <c r="T35" s="9"/>
    </row>
    <row r="36" spans="2:20">
      <c r="B36" s="9" t="s">
        <v>195</v>
      </c>
      <c r="C36" s="9" t="s">
        <v>942</v>
      </c>
      <c r="D36" s="9" t="s">
        <v>953</v>
      </c>
      <c r="E36" s="9" t="s">
        <v>954</v>
      </c>
      <c r="F36" s="9" t="s">
        <v>955</v>
      </c>
      <c r="J36" s="9"/>
      <c r="K36" s="9"/>
      <c r="L36" s="9"/>
      <c r="M36" s="9"/>
      <c r="N36" s="9"/>
      <c r="P36" s="9"/>
      <c r="Q36" s="9"/>
      <c r="R36" s="9"/>
      <c r="S36" s="9"/>
      <c r="T36" s="9"/>
    </row>
    <row r="37" spans="2:20">
      <c r="B37" s="9" t="s">
        <v>16</v>
      </c>
      <c r="C37" s="9">
        <v>0.14113257847166827</v>
      </c>
      <c r="D37" s="9">
        <v>0.14251547931522113</v>
      </c>
      <c r="E37" s="9">
        <v>0.1699624326317645</v>
      </c>
      <c r="F37" s="9">
        <v>0.18327175066862059</v>
      </c>
      <c r="J37" s="9"/>
      <c r="K37" s="9"/>
      <c r="L37" s="9"/>
      <c r="M37" s="9"/>
      <c r="N37" s="9"/>
      <c r="P37" s="9"/>
      <c r="Q37" s="9"/>
      <c r="R37" s="9"/>
      <c r="S37" s="9"/>
      <c r="T37" s="9"/>
    </row>
    <row r="38" spans="2:20">
      <c r="B38" s="9" t="s">
        <v>17</v>
      </c>
      <c r="C38" s="9">
        <v>8.6847262065358213E-2</v>
      </c>
      <c r="D38" s="9">
        <v>6.2688214059889072E-2</v>
      </c>
      <c r="E38" s="9">
        <v>8.6453893378297467E-2</v>
      </c>
      <c r="F38" s="9">
        <v>8.3920785893146374E-2</v>
      </c>
      <c r="J38" s="9" t="s">
        <v>977</v>
      </c>
      <c r="K38" s="9"/>
      <c r="L38" s="9"/>
      <c r="M38" s="9"/>
      <c r="N38" s="9"/>
      <c r="P38" s="9" t="s">
        <v>975</v>
      </c>
      <c r="Q38" s="9"/>
      <c r="R38" s="9"/>
      <c r="S38" s="9"/>
      <c r="T38" s="9"/>
    </row>
    <row r="39" spans="2:20">
      <c r="J39" s="9"/>
      <c r="K39" s="9"/>
      <c r="L39" s="9"/>
      <c r="M39" s="9"/>
      <c r="N39" s="9"/>
      <c r="P39" s="9"/>
      <c r="Q39" s="9"/>
      <c r="R39" s="9"/>
      <c r="S39" s="9"/>
      <c r="T39" s="9"/>
    </row>
    <row r="40" spans="2:20">
      <c r="J40" s="9" t="s">
        <v>18</v>
      </c>
      <c r="K40" s="9"/>
      <c r="L40" s="9"/>
      <c r="M40" s="9"/>
      <c r="N40" s="9"/>
      <c r="P40" s="9" t="s">
        <v>18</v>
      </c>
      <c r="Q40" s="9"/>
      <c r="R40" s="9"/>
      <c r="S40" s="9"/>
      <c r="T40" s="9"/>
    </row>
    <row r="41" spans="2:20">
      <c r="J41" s="9" t="s">
        <v>983</v>
      </c>
      <c r="K41" s="9"/>
      <c r="L41" s="9"/>
      <c r="M41" s="9"/>
      <c r="N41" s="9"/>
      <c r="P41" s="9" t="s">
        <v>983</v>
      </c>
      <c r="Q41" s="9"/>
      <c r="R41" s="9"/>
      <c r="S41" s="9"/>
      <c r="T41" s="9"/>
    </row>
    <row r="42" spans="2:20">
      <c r="J42" s="9" t="s">
        <v>987</v>
      </c>
      <c r="K42" s="9"/>
      <c r="L42" s="9"/>
      <c r="M42" s="9"/>
      <c r="N42" s="9"/>
      <c r="P42" s="9" t="s">
        <v>984</v>
      </c>
      <c r="Q42" s="9"/>
      <c r="R42" s="9"/>
      <c r="S42" s="9"/>
      <c r="T42" s="9"/>
    </row>
    <row r="43" spans="2:20">
      <c r="J43" s="9" t="s">
        <v>988</v>
      </c>
      <c r="K43" s="9"/>
      <c r="L43" s="9"/>
      <c r="M43" s="9"/>
      <c r="N43" s="9"/>
      <c r="P43" s="9" t="s">
        <v>985</v>
      </c>
      <c r="Q43" s="9"/>
      <c r="R43" s="9"/>
      <c r="S43" s="9"/>
      <c r="T43" s="9"/>
    </row>
    <row r="44" spans="2:20">
      <c r="J44" s="11" t="s">
        <v>989</v>
      </c>
      <c r="K44" s="11"/>
      <c r="L44" s="11"/>
      <c r="M44" s="11"/>
      <c r="N44" s="11"/>
      <c r="O44" s="4"/>
      <c r="P44" s="11" t="s">
        <v>986</v>
      </c>
      <c r="Q44" s="11"/>
      <c r="R44" s="11"/>
      <c r="S44" s="11"/>
      <c r="T44" s="11"/>
    </row>
    <row r="45" spans="2:20">
      <c r="J45" s="15" t="s">
        <v>19</v>
      </c>
      <c r="K45" s="15"/>
      <c r="L45" s="15"/>
      <c r="M45" s="15"/>
      <c r="N45" s="15"/>
      <c r="O45" s="4"/>
      <c r="P45" s="15" t="s">
        <v>19</v>
      </c>
      <c r="Q45" s="15"/>
      <c r="R45" s="15"/>
      <c r="S45" s="15"/>
      <c r="T45" s="15"/>
    </row>
    <row r="46" spans="2:20">
      <c r="J46" s="15" t="s">
        <v>20</v>
      </c>
      <c r="K46" s="15"/>
      <c r="L46" s="15"/>
      <c r="M46" s="15"/>
      <c r="N46" s="15"/>
      <c r="O46" s="4"/>
      <c r="P46" s="15" t="s">
        <v>20</v>
      </c>
      <c r="Q46" s="15"/>
      <c r="R46" s="15"/>
      <c r="S46" s="15"/>
      <c r="T46" s="15"/>
    </row>
    <row r="47" spans="2:20">
      <c r="J47" s="15" t="s">
        <v>21</v>
      </c>
      <c r="K47" s="15"/>
      <c r="L47" s="15"/>
      <c r="M47" s="15"/>
      <c r="N47" s="15"/>
      <c r="O47" s="4"/>
      <c r="P47" s="15" t="s">
        <v>21</v>
      </c>
      <c r="Q47" s="15"/>
      <c r="R47" s="15"/>
      <c r="S47" s="15"/>
      <c r="T47" s="1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77935-0572-8545-B57E-C087BB873B08}">
  <dimension ref="A1:C69"/>
  <sheetViews>
    <sheetView tabSelected="1" zoomScale="56" workbookViewId="0">
      <selection activeCell="H25" sqref="H25"/>
    </sheetView>
  </sheetViews>
  <sheetFormatPr baseColWidth="10" defaultRowHeight="16"/>
  <cols>
    <col min="1" max="1" width="10.7109375" style="27"/>
    <col min="2" max="2" width="18.5703125" style="27" customWidth="1"/>
    <col min="3" max="16384" width="10.7109375" style="27"/>
  </cols>
  <sheetData>
    <row r="1" spans="1:3" ht="20">
      <c r="A1" s="1" t="s">
        <v>1082</v>
      </c>
    </row>
    <row r="2" spans="1:3" ht="18">
      <c r="A2" s="48" t="s">
        <v>964</v>
      </c>
    </row>
    <row r="3" spans="1:3">
      <c r="B3" s="31" t="s">
        <v>1066</v>
      </c>
      <c r="C3" s="31" t="s">
        <v>1067</v>
      </c>
    </row>
    <row r="4" spans="1:3" ht="18">
      <c r="B4" s="27" t="s">
        <v>998</v>
      </c>
      <c r="C4" s="39" t="s">
        <v>994</v>
      </c>
    </row>
    <row r="5" spans="1:3" ht="18">
      <c r="B5" s="27" t="s">
        <v>999</v>
      </c>
      <c r="C5" s="39" t="s">
        <v>995</v>
      </c>
    </row>
    <row r="7" spans="1:3" ht="18">
      <c r="B7" s="27" t="s">
        <v>1000</v>
      </c>
      <c r="C7" s="39" t="s">
        <v>996</v>
      </c>
    </row>
    <row r="8" spans="1:3" ht="18">
      <c r="B8" s="27" t="s">
        <v>1001</v>
      </c>
      <c r="C8" s="39" t="s">
        <v>997</v>
      </c>
    </row>
    <row r="9" spans="1:3" ht="18">
      <c r="C9" s="39"/>
    </row>
    <row r="10" spans="1:3">
      <c r="B10" s="27" t="s">
        <v>965</v>
      </c>
      <c r="C10" s="36" t="s">
        <v>966</v>
      </c>
    </row>
    <row r="11" spans="1:3">
      <c r="B11" s="27" t="s">
        <v>967</v>
      </c>
      <c r="C11" s="36" t="s">
        <v>968</v>
      </c>
    </row>
    <row r="13" spans="1:3">
      <c r="B13" s="27" t="s">
        <v>969</v>
      </c>
      <c r="C13" s="37" t="s">
        <v>970</v>
      </c>
    </row>
    <row r="15" spans="1:3">
      <c r="B15" s="27" t="s">
        <v>971</v>
      </c>
      <c r="C15" s="38" t="s">
        <v>972</v>
      </c>
    </row>
    <row r="16" spans="1:3">
      <c r="B16" s="27" t="s">
        <v>973</v>
      </c>
      <c r="C16" s="38" t="s">
        <v>974</v>
      </c>
    </row>
    <row r="18" spans="2:3">
      <c r="B18" s="27" t="s">
        <v>992</v>
      </c>
      <c r="C18" s="40" t="s">
        <v>990</v>
      </c>
    </row>
    <row r="19" spans="2:3">
      <c r="B19" s="27" t="s">
        <v>993</v>
      </c>
      <c r="C19" s="41" t="s">
        <v>991</v>
      </c>
    </row>
    <row r="22" spans="2:3" ht="18">
      <c r="B22" s="27" t="s">
        <v>1002</v>
      </c>
      <c r="C22" s="39" t="s">
        <v>1003</v>
      </c>
    </row>
    <row r="23" spans="2:3" ht="18">
      <c r="B23" s="27" t="s">
        <v>1004</v>
      </c>
      <c r="C23" s="39" t="s">
        <v>1005</v>
      </c>
    </row>
    <row r="25" spans="2:3" ht="18">
      <c r="B25" s="27" t="s">
        <v>1006</v>
      </c>
      <c r="C25" s="39" t="s">
        <v>1007</v>
      </c>
    </row>
    <row r="26" spans="2:3" ht="18">
      <c r="B26" s="27" t="s">
        <v>1008</v>
      </c>
      <c r="C26" s="39" t="s">
        <v>1009</v>
      </c>
    </row>
    <row r="28" spans="2:3" ht="18">
      <c r="B28" s="27" t="s">
        <v>1010</v>
      </c>
      <c r="C28" s="39" t="s">
        <v>1011</v>
      </c>
    </row>
    <row r="29" spans="2:3" ht="18">
      <c r="B29" s="27" t="s">
        <v>1012</v>
      </c>
      <c r="C29" s="39" t="s">
        <v>1013</v>
      </c>
    </row>
    <row r="31" spans="2:3" ht="18">
      <c r="B31" s="42" t="s">
        <v>1014</v>
      </c>
      <c r="C31" s="39" t="s">
        <v>1015</v>
      </c>
    </row>
    <row r="32" spans="2:3" ht="18">
      <c r="B32" s="42" t="s">
        <v>1016</v>
      </c>
      <c r="C32" s="39" t="s">
        <v>1017</v>
      </c>
    </row>
    <row r="34" spans="2:3" ht="18">
      <c r="B34" s="27" t="s">
        <v>1018</v>
      </c>
      <c r="C34" s="39" t="s">
        <v>1019</v>
      </c>
    </row>
    <row r="35" spans="2:3" ht="18">
      <c r="B35" s="27" t="s">
        <v>1020</v>
      </c>
      <c r="C35" s="39" t="s">
        <v>1021</v>
      </c>
    </row>
    <row r="37" spans="2:3">
      <c r="B37" s="43" t="s">
        <v>1022</v>
      </c>
      <c r="C37" s="44" t="s">
        <v>1023</v>
      </c>
    </row>
    <row r="38" spans="2:3">
      <c r="B38" s="43" t="s">
        <v>1024</v>
      </c>
      <c r="C38" s="44" t="s">
        <v>1025</v>
      </c>
    </row>
    <row r="40" spans="2:3">
      <c r="B40" s="27" t="s">
        <v>1026</v>
      </c>
      <c r="C40" s="37" t="s">
        <v>1027</v>
      </c>
    </row>
    <row r="41" spans="2:3">
      <c r="B41" s="27" t="s">
        <v>1028</v>
      </c>
      <c r="C41" s="37" t="s">
        <v>1029</v>
      </c>
    </row>
    <row r="43" spans="2:3">
      <c r="B43" s="27" t="s">
        <v>1030</v>
      </c>
      <c r="C43" s="27" t="s">
        <v>1031</v>
      </c>
    </row>
    <row r="44" spans="2:3">
      <c r="B44" s="27" t="s">
        <v>1032</v>
      </c>
      <c r="C44" s="27" t="s">
        <v>1033</v>
      </c>
    </row>
    <row r="46" spans="2:3">
      <c r="B46" s="27" t="s">
        <v>1034</v>
      </c>
      <c r="C46" s="27" t="s">
        <v>1035</v>
      </c>
    </row>
    <row r="47" spans="2:3">
      <c r="B47" s="27" t="s">
        <v>1036</v>
      </c>
      <c r="C47" s="27" t="s">
        <v>1037</v>
      </c>
    </row>
    <row r="49" spans="2:3">
      <c r="B49" s="27" t="s">
        <v>1038</v>
      </c>
      <c r="C49" s="36" t="s">
        <v>1039</v>
      </c>
    </row>
    <row r="50" spans="2:3">
      <c r="B50" s="45" t="s">
        <v>1040</v>
      </c>
      <c r="C50" s="36" t="s">
        <v>1041</v>
      </c>
    </row>
    <row r="52" spans="2:3">
      <c r="B52" s="27" t="s">
        <v>1042</v>
      </c>
      <c r="C52" s="36" t="s">
        <v>1043</v>
      </c>
    </row>
    <row r="53" spans="2:3">
      <c r="B53" s="45" t="s">
        <v>1044</v>
      </c>
      <c r="C53" s="36" t="s">
        <v>1045</v>
      </c>
    </row>
    <row r="56" spans="2:3">
      <c r="B56" s="27" t="s">
        <v>1046</v>
      </c>
      <c r="C56" s="36" t="s">
        <v>1047</v>
      </c>
    </row>
    <row r="57" spans="2:3">
      <c r="B57" s="45" t="s">
        <v>1048</v>
      </c>
      <c r="C57" s="36" t="s">
        <v>1049</v>
      </c>
    </row>
    <row r="59" spans="2:3">
      <c r="B59" s="27" t="s">
        <v>1050</v>
      </c>
      <c r="C59" s="36" t="s">
        <v>1051</v>
      </c>
    </row>
    <row r="60" spans="2:3">
      <c r="B60" s="45" t="s">
        <v>1052</v>
      </c>
      <c r="C60" s="36" t="s">
        <v>1053</v>
      </c>
    </row>
    <row r="62" spans="2:3">
      <c r="B62" s="27" t="s">
        <v>1054</v>
      </c>
      <c r="C62" s="36" t="s">
        <v>1055</v>
      </c>
    </row>
    <row r="63" spans="2:3">
      <c r="B63" s="27" t="s">
        <v>1056</v>
      </c>
      <c r="C63" s="36" t="s">
        <v>1057</v>
      </c>
    </row>
    <row r="65" spans="2:3">
      <c r="B65" s="27" t="s">
        <v>1058</v>
      </c>
      <c r="C65" s="46" t="s">
        <v>1059</v>
      </c>
    </row>
    <row r="66" spans="2:3">
      <c r="B66" s="27" t="s">
        <v>1060</v>
      </c>
      <c r="C66" s="27" t="s">
        <v>1061</v>
      </c>
    </row>
    <row r="68" spans="2:3">
      <c r="B68" s="27" t="s">
        <v>1062</v>
      </c>
      <c r="C68" s="36" t="s">
        <v>1063</v>
      </c>
    </row>
    <row r="69" spans="2:3">
      <c r="B69" s="45" t="s">
        <v>1064</v>
      </c>
      <c r="C69" s="36" t="s">
        <v>10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7F4EB-33EC-2C47-97F2-30298F4ED847}">
  <dimension ref="A1:BI128"/>
  <sheetViews>
    <sheetView zoomScale="75" zoomScaleNormal="44" workbookViewId="0">
      <selection activeCell="A2" sqref="A2"/>
    </sheetView>
  </sheetViews>
  <sheetFormatPr baseColWidth="10" defaultRowHeight="16"/>
  <cols>
    <col min="1" max="1" width="16.5703125" customWidth="1"/>
    <col min="10" max="10" width="13.7109375" customWidth="1"/>
    <col min="11" max="11" width="9.7109375" customWidth="1"/>
    <col min="12" max="12" width="13.140625" customWidth="1"/>
    <col min="13" max="13" width="18.28515625" customWidth="1"/>
    <col min="14" max="14" width="13.42578125" customWidth="1"/>
    <col min="15" max="15" width="34.85546875" customWidth="1"/>
    <col min="16" max="16" width="42.85546875" customWidth="1"/>
    <col min="17" max="17" width="49.7109375" customWidth="1"/>
    <col min="18" max="18" width="59.140625" customWidth="1"/>
    <col min="19" max="19" width="54" customWidth="1"/>
    <col min="31" max="31" width="19.7109375" customWidth="1"/>
    <col min="38" max="38" width="15.7109375" customWidth="1"/>
    <col min="43" max="43" width="17.140625" customWidth="1"/>
  </cols>
  <sheetData>
    <row r="1" spans="1:43" ht="20">
      <c r="A1" s="1" t="s">
        <v>1</v>
      </c>
    </row>
    <row r="2" spans="1:43" ht="18">
      <c r="A2" s="48" t="s">
        <v>1071</v>
      </c>
    </row>
    <row r="3" spans="1:43">
      <c r="K3" s="4"/>
      <c r="L3" s="4"/>
      <c r="M3" s="4"/>
      <c r="N3" s="4"/>
      <c r="O3" s="4"/>
    </row>
    <row r="4" spans="1:43">
      <c r="K4" s="4"/>
      <c r="L4" s="4"/>
      <c r="M4" s="4"/>
      <c r="N4" s="4"/>
      <c r="O4" s="4"/>
    </row>
    <row r="5" spans="1:43" ht="25">
      <c r="A5" s="12" t="s">
        <v>24</v>
      </c>
      <c r="B5" s="33" t="s">
        <v>2</v>
      </c>
      <c r="C5" s="33"/>
      <c r="D5" s="33" t="s">
        <v>3</v>
      </c>
      <c r="E5" s="33"/>
      <c r="F5" s="33" t="s">
        <v>4</v>
      </c>
      <c r="G5" s="33"/>
      <c r="H5" s="33" t="s">
        <v>5</v>
      </c>
      <c r="I5" s="33"/>
      <c r="K5" s="4" t="s">
        <v>351</v>
      </c>
      <c r="L5" s="4"/>
      <c r="M5" s="4"/>
      <c r="N5" s="4"/>
      <c r="O5" s="4"/>
    </row>
    <row r="6" spans="1:43">
      <c r="A6" s="9"/>
      <c r="B6" s="9" t="s">
        <v>16</v>
      </c>
      <c r="C6" s="9" t="s">
        <v>17</v>
      </c>
      <c r="D6" s="9" t="s">
        <v>16</v>
      </c>
      <c r="E6" s="9" t="s">
        <v>17</v>
      </c>
      <c r="F6" s="9" t="s">
        <v>16</v>
      </c>
      <c r="G6" s="9" t="s">
        <v>17</v>
      </c>
      <c r="H6" s="9" t="s">
        <v>16</v>
      </c>
      <c r="I6" s="9" t="s">
        <v>17</v>
      </c>
      <c r="K6" s="11" t="s">
        <v>352</v>
      </c>
      <c r="L6" s="9"/>
      <c r="M6" s="9"/>
      <c r="N6" s="9"/>
      <c r="O6" s="11" t="s">
        <v>208</v>
      </c>
      <c r="P6" s="9"/>
      <c r="Q6" s="9" t="s">
        <v>359</v>
      </c>
      <c r="R6" s="9" t="s">
        <v>364</v>
      </c>
      <c r="S6" s="11" t="s">
        <v>368</v>
      </c>
      <c r="T6" s="9" t="s">
        <v>373</v>
      </c>
      <c r="U6" s="9"/>
      <c r="V6" s="9"/>
      <c r="W6" s="9"/>
      <c r="X6" s="9"/>
      <c r="Y6" s="9" t="s">
        <v>378</v>
      </c>
      <c r="Z6" s="9"/>
      <c r="AA6" s="9"/>
      <c r="AB6" s="9"/>
      <c r="AD6" s="9" t="s">
        <v>382</v>
      </c>
      <c r="AE6" s="9"/>
      <c r="AF6" s="9"/>
      <c r="AG6" s="9"/>
      <c r="AI6" s="9" t="s">
        <v>386</v>
      </c>
      <c r="AJ6" s="9"/>
      <c r="AK6" s="9"/>
      <c r="AL6" s="9"/>
      <c r="AN6" s="9" t="s">
        <v>390</v>
      </c>
      <c r="AO6" s="9"/>
      <c r="AP6" s="9"/>
      <c r="AQ6" s="9"/>
    </row>
    <row r="7" spans="1:43" ht="18">
      <c r="A7" s="13" t="s">
        <v>6</v>
      </c>
      <c r="B7" s="14">
        <v>1</v>
      </c>
      <c r="C7" s="14">
        <v>0.31419126000000003</v>
      </c>
      <c r="D7" s="14">
        <v>1.45590533</v>
      </c>
      <c r="E7" s="14">
        <v>0.25768184999999999</v>
      </c>
      <c r="F7" s="14">
        <v>0.84222984999999995</v>
      </c>
      <c r="G7" s="14">
        <v>0.27164712000000002</v>
      </c>
      <c r="H7" s="14">
        <v>1.65480838</v>
      </c>
      <c r="I7" s="14">
        <v>0.16618256000000001</v>
      </c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D7" s="9"/>
      <c r="AE7" s="9"/>
      <c r="AF7" s="9"/>
      <c r="AG7" s="9"/>
      <c r="AI7" s="9"/>
      <c r="AJ7" s="9"/>
      <c r="AK7" s="9"/>
      <c r="AL7" s="9"/>
      <c r="AN7" s="9"/>
      <c r="AO7" s="9"/>
      <c r="AP7" s="9"/>
      <c r="AQ7" s="9"/>
    </row>
    <row r="8" spans="1:43" ht="18">
      <c r="A8" s="13" t="s">
        <v>7</v>
      </c>
      <c r="B8" s="14">
        <v>1</v>
      </c>
      <c r="C8" s="14">
        <v>0.46414570999999999</v>
      </c>
      <c r="D8" s="14">
        <v>1.58272054</v>
      </c>
      <c r="E8" s="14">
        <v>0.66239906000000004</v>
      </c>
      <c r="F8" s="14">
        <v>13.60838133</v>
      </c>
      <c r="G8" s="14">
        <v>1.1792672099999999</v>
      </c>
      <c r="H8" s="14">
        <v>21.887991599999999</v>
      </c>
      <c r="I8" s="14">
        <v>1.2495832499999999</v>
      </c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D8" s="9"/>
      <c r="AE8" s="9"/>
      <c r="AF8" s="9"/>
      <c r="AG8" s="9"/>
      <c r="AI8" s="9"/>
      <c r="AJ8" s="9"/>
      <c r="AK8" s="9"/>
      <c r="AL8" s="9"/>
      <c r="AN8" s="9"/>
      <c r="AO8" s="9"/>
      <c r="AP8" s="9"/>
      <c r="AQ8" s="9"/>
    </row>
    <row r="9" spans="1:43" ht="18">
      <c r="A9" s="13" t="s">
        <v>8</v>
      </c>
      <c r="B9" s="14">
        <v>1</v>
      </c>
      <c r="C9" s="14">
        <v>0.36781957999999998</v>
      </c>
      <c r="D9" s="14">
        <v>1.6110118099999999</v>
      </c>
      <c r="E9" s="14">
        <v>0.28215741</v>
      </c>
      <c r="F9" s="14">
        <v>1.5698789500000001</v>
      </c>
      <c r="G9" s="14">
        <v>0.44267529999999999</v>
      </c>
      <c r="H9" s="14">
        <v>1.6998771399999999</v>
      </c>
      <c r="I9" s="14">
        <v>0.16769440999999999</v>
      </c>
      <c r="K9" s="9" t="s">
        <v>75</v>
      </c>
      <c r="L9" s="9"/>
      <c r="M9" s="9"/>
      <c r="N9" s="9"/>
      <c r="O9" s="9" t="s">
        <v>75</v>
      </c>
      <c r="P9" s="9"/>
      <c r="Q9" s="9" t="s">
        <v>75</v>
      </c>
      <c r="R9" s="9" t="s">
        <v>75</v>
      </c>
      <c r="S9" s="9" t="s">
        <v>75</v>
      </c>
      <c r="T9" s="9" t="s">
        <v>75</v>
      </c>
      <c r="U9" s="9"/>
      <c r="V9" s="9"/>
      <c r="W9" s="9"/>
      <c r="X9" s="9"/>
      <c r="Y9" s="9" t="s">
        <v>75</v>
      </c>
      <c r="Z9" s="9"/>
      <c r="AA9" s="9"/>
      <c r="AB9" s="9"/>
      <c r="AD9" s="9" t="s">
        <v>75</v>
      </c>
      <c r="AE9" s="9"/>
      <c r="AF9" s="9"/>
      <c r="AG9" s="9"/>
      <c r="AI9" s="9" t="s">
        <v>75</v>
      </c>
      <c r="AJ9" s="9"/>
      <c r="AK9" s="9"/>
      <c r="AL9" s="9"/>
      <c r="AN9" s="9" t="s">
        <v>75</v>
      </c>
      <c r="AO9" s="9"/>
      <c r="AP9" s="9"/>
      <c r="AQ9" s="9"/>
    </row>
    <row r="10" spans="1:43" ht="18">
      <c r="A10" s="13" t="s">
        <v>9</v>
      </c>
      <c r="B10" s="14">
        <v>1</v>
      </c>
      <c r="C10" s="14">
        <v>0.85804183000000001</v>
      </c>
      <c r="D10" s="14">
        <v>1.6535723899999999</v>
      </c>
      <c r="E10" s="14">
        <v>0.48423650000000001</v>
      </c>
      <c r="F10" s="14">
        <v>3.5266314200000002</v>
      </c>
      <c r="G10" s="14">
        <v>0.48567568999999999</v>
      </c>
      <c r="H10" s="14">
        <v>1.91803173</v>
      </c>
      <c r="I10" s="14">
        <v>1.1358461</v>
      </c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D10" s="9"/>
      <c r="AE10" s="9"/>
      <c r="AF10" s="9"/>
      <c r="AG10" s="9"/>
      <c r="AI10" s="9"/>
      <c r="AJ10" s="9"/>
      <c r="AK10" s="9"/>
      <c r="AL10" s="9"/>
      <c r="AN10" s="9"/>
      <c r="AO10" s="9"/>
      <c r="AP10" s="9"/>
      <c r="AQ10" s="9"/>
    </row>
    <row r="11" spans="1:43" ht="18">
      <c r="A11" s="13" t="s">
        <v>10</v>
      </c>
      <c r="B11" s="14">
        <v>1</v>
      </c>
      <c r="C11" s="14">
        <v>0.30298195</v>
      </c>
      <c r="D11" s="14">
        <v>1.55849372</v>
      </c>
      <c r="E11" s="14">
        <v>0.48400342000000002</v>
      </c>
      <c r="F11" s="14">
        <v>8.0754116000000007</v>
      </c>
      <c r="G11" s="14">
        <v>2.4950884000000002</v>
      </c>
      <c r="H11" s="14">
        <v>16.377436599999999</v>
      </c>
      <c r="I11" s="14">
        <v>2.26021706</v>
      </c>
      <c r="K11" s="9" t="s">
        <v>18</v>
      </c>
      <c r="L11" s="9"/>
      <c r="M11" s="9"/>
      <c r="N11" s="9"/>
      <c r="O11" s="9" t="s">
        <v>18</v>
      </c>
      <c r="P11" s="9"/>
      <c r="Q11" s="9" t="s">
        <v>18</v>
      </c>
      <c r="R11" s="9" t="s">
        <v>18</v>
      </c>
      <c r="S11" s="9" t="s">
        <v>18</v>
      </c>
      <c r="T11" s="9" t="s">
        <v>18</v>
      </c>
      <c r="U11" s="9"/>
      <c r="V11" s="9"/>
      <c r="W11" s="9"/>
      <c r="X11" s="9"/>
      <c r="Y11" s="9" t="s">
        <v>18</v>
      </c>
      <c r="Z11" s="9"/>
      <c r="AA11" s="9"/>
      <c r="AB11" s="9"/>
      <c r="AD11" s="9" t="s">
        <v>18</v>
      </c>
      <c r="AE11" s="9"/>
      <c r="AF11" s="9"/>
      <c r="AG11" s="9"/>
      <c r="AI11" s="9" t="s">
        <v>18</v>
      </c>
      <c r="AJ11" s="9"/>
      <c r="AK11" s="9"/>
      <c r="AL11" s="9"/>
      <c r="AN11" s="9" t="s">
        <v>18</v>
      </c>
      <c r="AO11" s="9"/>
      <c r="AP11" s="9"/>
      <c r="AQ11" s="9"/>
    </row>
    <row r="12" spans="1:43" ht="18">
      <c r="A12" s="13" t="s">
        <v>11</v>
      </c>
      <c r="B12" s="14">
        <v>1</v>
      </c>
      <c r="C12" s="14">
        <v>4.1807230000000001E-2</v>
      </c>
      <c r="D12" s="14">
        <v>1.2946736700000001</v>
      </c>
      <c r="E12" s="14">
        <v>6.4757599999999998E-2</v>
      </c>
      <c r="F12" s="14">
        <v>2.6839761200000001</v>
      </c>
      <c r="G12" s="14">
        <v>0.34518331000000002</v>
      </c>
      <c r="H12" s="14">
        <v>2.15510622</v>
      </c>
      <c r="I12" s="14">
        <v>0</v>
      </c>
      <c r="K12" s="9" t="s">
        <v>353</v>
      </c>
      <c r="L12" s="9"/>
      <c r="M12" s="9"/>
      <c r="N12" s="9"/>
      <c r="O12" s="9" t="s">
        <v>353</v>
      </c>
      <c r="P12" s="9"/>
      <c r="Q12" s="9" t="s">
        <v>360</v>
      </c>
      <c r="R12" s="9" t="s">
        <v>360</v>
      </c>
      <c r="S12" s="9" t="s">
        <v>369</v>
      </c>
      <c r="T12" s="9" t="s">
        <v>374</v>
      </c>
      <c r="U12" s="9"/>
      <c r="V12" s="9"/>
      <c r="W12" s="9"/>
      <c r="X12" s="9"/>
      <c r="Y12" s="9" t="s">
        <v>360</v>
      </c>
      <c r="Z12" s="9"/>
      <c r="AA12" s="9"/>
      <c r="AB12" s="9"/>
      <c r="AD12" s="9" t="s">
        <v>353</v>
      </c>
      <c r="AE12" s="9"/>
      <c r="AF12" s="9"/>
      <c r="AG12" s="9"/>
      <c r="AI12" s="9" t="s">
        <v>360</v>
      </c>
      <c r="AJ12" s="9"/>
      <c r="AK12" s="9"/>
      <c r="AL12" s="9"/>
      <c r="AN12" s="9" t="s">
        <v>360</v>
      </c>
      <c r="AO12" s="9"/>
      <c r="AP12" s="9"/>
      <c r="AQ12" s="9"/>
    </row>
    <row r="13" spans="1:43" ht="18">
      <c r="A13" s="13" t="s">
        <v>12</v>
      </c>
      <c r="B13" s="14">
        <v>1</v>
      </c>
      <c r="C13" s="14">
        <v>1.7268209999999999E-2</v>
      </c>
      <c r="D13" s="14">
        <v>1.24354886</v>
      </c>
      <c r="E13" s="14">
        <v>0.75224939999999996</v>
      </c>
      <c r="F13" s="14">
        <v>0.51910087999999999</v>
      </c>
      <c r="G13" s="14">
        <v>0.41541012999999999</v>
      </c>
      <c r="H13" s="14">
        <v>0.60913379999999995</v>
      </c>
      <c r="I13" s="14">
        <v>0.26462027999999999</v>
      </c>
      <c r="K13" s="11" t="s">
        <v>354</v>
      </c>
      <c r="L13" s="11"/>
      <c r="M13" s="11"/>
      <c r="N13" s="11"/>
      <c r="O13" s="9" t="s">
        <v>357</v>
      </c>
      <c r="P13" s="9"/>
      <c r="Q13" s="9" t="s">
        <v>361</v>
      </c>
      <c r="R13" s="9" t="s">
        <v>365</v>
      </c>
      <c r="S13" s="9" t="s">
        <v>370</v>
      </c>
      <c r="T13" s="9" t="s">
        <v>375</v>
      </c>
      <c r="U13" s="9"/>
      <c r="V13" s="9"/>
      <c r="W13" s="9"/>
      <c r="X13" s="9"/>
      <c r="Y13" s="9" t="s">
        <v>379</v>
      </c>
      <c r="Z13" s="9"/>
      <c r="AA13" s="9"/>
      <c r="AB13" s="9"/>
      <c r="AD13" s="9" t="s">
        <v>383</v>
      </c>
      <c r="AE13" s="9"/>
      <c r="AF13" s="9"/>
      <c r="AG13" s="9"/>
      <c r="AI13" s="9" t="s">
        <v>387</v>
      </c>
      <c r="AJ13" s="9"/>
      <c r="AK13" s="9"/>
      <c r="AL13" s="9"/>
      <c r="AN13" s="9" t="s">
        <v>391</v>
      </c>
      <c r="AO13" s="9"/>
      <c r="AP13" s="9"/>
      <c r="AQ13" s="9"/>
    </row>
    <row r="14" spans="1:43" ht="18">
      <c r="A14" s="13" t="s">
        <v>13</v>
      </c>
      <c r="B14" s="14">
        <v>1</v>
      </c>
      <c r="C14" s="14">
        <v>0.59368527000000004</v>
      </c>
      <c r="D14" s="14">
        <v>2.8231100800000002</v>
      </c>
      <c r="E14" s="14">
        <v>0.55679464999999995</v>
      </c>
      <c r="F14" s="14">
        <v>1.3436445100000001</v>
      </c>
      <c r="G14" s="14">
        <v>0.27036956000000001</v>
      </c>
      <c r="H14" s="14">
        <v>6.8552846399999998</v>
      </c>
      <c r="I14" s="14">
        <v>2.08024166</v>
      </c>
      <c r="K14" s="11" t="s">
        <v>355</v>
      </c>
      <c r="L14" s="11"/>
      <c r="M14" s="11"/>
      <c r="N14" s="11"/>
      <c r="O14" s="11" t="s">
        <v>394</v>
      </c>
      <c r="P14" s="11"/>
      <c r="Q14" s="9" t="s">
        <v>362</v>
      </c>
      <c r="R14" s="9" t="s">
        <v>366</v>
      </c>
      <c r="S14" s="11" t="s">
        <v>371</v>
      </c>
      <c r="T14" s="9" t="s">
        <v>376</v>
      </c>
      <c r="U14" s="9"/>
      <c r="V14" s="9"/>
      <c r="W14" s="9"/>
      <c r="X14" s="9"/>
      <c r="Y14" s="9" t="s">
        <v>380</v>
      </c>
      <c r="Z14" s="9"/>
      <c r="AA14" s="9"/>
      <c r="AB14" s="9"/>
      <c r="AD14" s="9" t="s">
        <v>384</v>
      </c>
      <c r="AE14" s="9"/>
      <c r="AF14" s="9"/>
      <c r="AG14" s="9"/>
      <c r="AI14" s="9" t="s">
        <v>388</v>
      </c>
      <c r="AJ14" s="9"/>
      <c r="AK14" s="9"/>
      <c r="AL14" s="9"/>
      <c r="AN14" s="9" t="s">
        <v>392</v>
      </c>
      <c r="AO14" s="9"/>
      <c r="AP14" s="9"/>
      <c r="AQ14" s="9"/>
    </row>
    <row r="15" spans="1:43" ht="18">
      <c r="A15" s="13" t="s">
        <v>14</v>
      </c>
      <c r="B15" s="14">
        <v>1</v>
      </c>
      <c r="C15" s="14">
        <v>0.16914170000000001</v>
      </c>
      <c r="D15" s="14">
        <v>1.15893432</v>
      </c>
      <c r="E15" s="14">
        <v>2.3573839999999999E-2</v>
      </c>
      <c r="F15" s="14">
        <v>1.1636947</v>
      </c>
      <c r="G15" s="14">
        <v>4.7864610000000002E-2</v>
      </c>
      <c r="H15" s="14">
        <v>1.42207489</v>
      </c>
      <c r="I15" s="14">
        <v>0</v>
      </c>
      <c r="K15" s="9" t="s">
        <v>356</v>
      </c>
      <c r="L15" s="9"/>
      <c r="M15" s="9"/>
      <c r="N15" s="9"/>
      <c r="O15" s="11" t="s">
        <v>358</v>
      </c>
      <c r="P15" s="11"/>
      <c r="Q15" s="9" t="s">
        <v>363</v>
      </c>
      <c r="R15" s="9" t="s">
        <v>367</v>
      </c>
      <c r="S15" s="11" t="s">
        <v>372</v>
      </c>
      <c r="T15" s="9" t="s">
        <v>377</v>
      </c>
      <c r="U15" s="9"/>
      <c r="V15" s="9"/>
      <c r="W15" s="9"/>
      <c r="X15" s="9"/>
      <c r="Y15" s="9" t="s">
        <v>381</v>
      </c>
      <c r="Z15" s="9"/>
      <c r="AA15" s="9"/>
      <c r="AB15" s="9"/>
      <c r="AD15" s="9" t="s">
        <v>385</v>
      </c>
      <c r="AE15" s="9"/>
      <c r="AF15" s="9"/>
      <c r="AG15" s="9"/>
      <c r="AI15" s="9" t="s">
        <v>389</v>
      </c>
      <c r="AJ15" s="9"/>
      <c r="AK15" s="9"/>
      <c r="AL15" s="9"/>
      <c r="AN15" s="9" t="s">
        <v>393</v>
      </c>
      <c r="AO15" s="9"/>
      <c r="AP15" s="9"/>
      <c r="AQ15" s="9"/>
    </row>
    <row r="16" spans="1:43" ht="18">
      <c r="A16" s="13" t="s">
        <v>15</v>
      </c>
      <c r="B16" s="14">
        <v>1</v>
      </c>
      <c r="C16" s="14">
        <v>0.33864505</v>
      </c>
      <c r="D16" s="14">
        <v>1.20426985</v>
      </c>
      <c r="E16" s="14">
        <v>0.34865490999999998</v>
      </c>
      <c r="F16" s="14">
        <v>1.0653123900000001</v>
      </c>
      <c r="G16" s="14">
        <v>0.14332038999999999</v>
      </c>
      <c r="H16" s="14">
        <v>0.87657640000000003</v>
      </c>
      <c r="I16" s="14">
        <v>6.8223060000000002E-2</v>
      </c>
      <c r="K16" s="9" t="s">
        <v>19</v>
      </c>
      <c r="L16" s="9"/>
      <c r="M16" s="9"/>
      <c r="N16" s="9"/>
      <c r="O16" s="9" t="s">
        <v>19</v>
      </c>
      <c r="P16" s="9"/>
      <c r="Q16" s="9" t="s">
        <v>21</v>
      </c>
      <c r="R16" s="9" t="s">
        <v>21</v>
      </c>
      <c r="S16" s="9" t="s">
        <v>19</v>
      </c>
      <c r="T16" s="9" t="s">
        <v>19</v>
      </c>
      <c r="U16" s="9"/>
      <c r="V16" s="9"/>
      <c r="W16" s="9"/>
      <c r="X16" s="9"/>
      <c r="Y16" s="9" t="s">
        <v>21</v>
      </c>
      <c r="Z16" s="9"/>
      <c r="AA16" s="9"/>
      <c r="AB16" s="9"/>
      <c r="AD16" s="9" t="s">
        <v>19</v>
      </c>
      <c r="AE16" s="9"/>
      <c r="AF16" s="9"/>
      <c r="AG16" s="9"/>
      <c r="AI16" s="9" t="s">
        <v>21</v>
      </c>
      <c r="AJ16" s="9"/>
      <c r="AK16" s="9"/>
      <c r="AL16" s="9"/>
      <c r="AN16" s="9" t="s">
        <v>21</v>
      </c>
      <c r="AO16" s="9"/>
      <c r="AP16" s="9"/>
      <c r="AQ16" s="9"/>
    </row>
    <row r="17" spans="1:33">
      <c r="K17" s="9" t="s">
        <v>20</v>
      </c>
      <c r="L17" s="9"/>
      <c r="M17" s="9"/>
      <c r="N17" s="9"/>
      <c r="O17" s="9" t="s">
        <v>20</v>
      </c>
      <c r="P17" s="9"/>
      <c r="Q17" s="9"/>
      <c r="R17" s="9"/>
      <c r="S17" s="9" t="s">
        <v>20</v>
      </c>
      <c r="T17" s="9" t="s">
        <v>20</v>
      </c>
      <c r="U17" s="9"/>
      <c r="V17" s="9"/>
      <c r="W17" s="9"/>
      <c r="X17" s="9"/>
      <c r="AD17" s="9" t="s">
        <v>20</v>
      </c>
      <c r="AE17" s="9"/>
      <c r="AF17" s="9"/>
      <c r="AG17" s="9"/>
    </row>
    <row r="18" spans="1:33">
      <c r="K18" s="9" t="s">
        <v>21</v>
      </c>
      <c r="L18" s="9"/>
      <c r="M18" s="9"/>
      <c r="N18" s="9"/>
      <c r="O18" s="9" t="s">
        <v>21</v>
      </c>
      <c r="P18" s="9"/>
      <c r="Q18" s="9"/>
      <c r="R18" s="9"/>
      <c r="S18" s="9" t="s">
        <v>21</v>
      </c>
      <c r="T18" s="9" t="s">
        <v>21</v>
      </c>
      <c r="U18" s="9"/>
      <c r="V18" s="9"/>
      <c r="W18" s="9"/>
      <c r="X18" s="9"/>
      <c r="AD18" s="9" t="s">
        <v>21</v>
      </c>
      <c r="AE18" s="9"/>
      <c r="AF18" s="9"/>
      <c r="AG18" s="9"/>
    </row>
    <row r="23" spans="1:33" ht="18">
      <c r="B23" s="2"/>
      <c r="C23" s="2"/>
      <c r="D23" s="2"/>
      <c r="E23" s="2"/>
      <c r="F23" s="2"/>
      <c r="G23" s="2"/>
      <c r="H23" s="2"/>
      <c r="I23" s="2"/>
    </row>
    <row r="24" spans="1:33" ht="18">
      <c r="C24" s="2"/>
      <c r="D24" s="2"/>
      <c r="E24" s="2"/>
      <c r="F24" s="2"/>
      <c r="G24" s="2"/>
      <c r="H24" s="2"/>
      <c r="I24" s="2"/>
      <c r="J24" s="2"/>
    </row>
    <row r="25" spans="1:33" ht="25">
      <c r="A25" s="12" t="s">
        <v>65</v>
      </c>
      <c r="B25" s="33" t="s">
        <v>27</v>
      </c>
      <c r="C25" s="33"/>
      <c r="D25" s="33" t="s">
        <v>28</v>
      </c>
      <c r="E25" s="33"/>
      <c r="F25" s="33" t="s">
        <v>29</v>
      </c>
      <c r="G25" s="33"/>
      <c r="H25" s="33" t="s">
        <v>30</v>
      </c>
      <c r="I25" s="33"/>
      <c r="K25" s="5"/>
      <c r="L25" s="5"/>
      <c r="M25" s="5"/>
      <c r="N25" s="5"/>
      <c r="O25" s="5"/>
    </row>
    <row r="26" spans="1:33">
      <c r="A26" s="9"/>
      <c r="B26" s="9" t="s">
        <v>16</v>
      </c>
      <c r="C26" s="9" t="s">
        <v>17</v>
      </c>
      <c r="D26" s="9" t="s">
        <v>16</v>
      </c>
      <c r="E26" s="9" t="s">
        <v>17</v>
      </c>
      <c r="F26" s="9" t="s">
        <v>16</v>
      </c>
      <c r="G26" s="9" t="s">
        <v>17</v>
      </c>
      <c r="H26" s="9" t="s">
        <v>16</v>
      </c>
      <c r="I26" s="9" t="s">
        <v>17</v>
      </c>
      <c r="K26" s="9" t="s">
        <v>34</v>
      </c>
      <c r="L26" s="9"/>
      <c r="M26" s="9"/>
      <c r="N26" s="9" t="s">
        <v>38</v>
      </c>
      <c r="O26" s="9"/>
      <c r="P26" s="9" t="s">
        <v>52</v>
      </c>
      <c r="Q26" s="9" t="s">
        <v>64</v>
      </c>
      <c r="S26" s="9" t="s">
        <v>39</v>
      </c>
      <c r="T26" s="9" t="s">
        <v>39</v>
      </c>
      <c r="U26" s="9"/>
      <c r="V26" s="9"/>
      <c r="W26" s="9"/>
    </row>
    <row r="27" spans="1:33">
      <c r="A27" s="9" t="s">
        <v>8</v>
      </c>
      <c r="B27" s="9">
        <v>0.99999999999999989</v>
      </c>
      <c r="C27" s="9">
        <v>0.2034219559406889</v>
      </c>
      <c r="D27" s="9">
        <v>2.6292832177414716</v>
      </c>
      <c r="E27" s="9">
        <v>0.98099556458699799</v>
      </c>
      <c r="F27" s="9">
        <v>1.5497910694872132</v>
      </c>
      <c r="G27" s="9">
        <v>0.30972967024247378</v>
      </c>
      <c r="H27" s="9">
        <v>2.3391535355952855</v>
      </c>
      <c r="I27" s="9">
        <v>0.38551080148583988</v>
      </c>
      <c r="K27" s="9" t="s">
        <v>31</v>
      </c>
      <c r="L27" s="9"/>
      <c r="M27" s="9"/>
      <c r="N27" s="9" t="s">
        <v>35</v>
      </c>
      <c r="O27" s="9"/>
      <c r="P27" s="9" t="s">
        <v>49</v>
      </c>
      <c r="Q27" s="9" t="s">
        <v>61</v>
      </c>
      <c r="S27" s="9" t="s">
        <v>40</v>
      </c>
      <c r="T27" s="9" t="s">
        <v>40</v>
      </c>
      <c r="U27" s="9"/>
      <c r="V27" s="9"/>
      <c r="W27" s="9"/>
    </row>
    <row r="28" spans="1:33">
      <c r="A28" s="9" t="s">
        <v>7</v>
      </c>
      <c r="B28" s="9">
        <v>1</v>
      </c>
      <c r="C28" s="9">
        <v>8.8391823913259074E-2</v>
      </c>
      <c r="D28" s="9">
        <v>32.199722431411629</v>
      </c>
      <c r="E28" s="9">
        <v>9.9345040337176176</v>
      </c>
      <c r="F28" s="9">
        <v>0.86153563989661142</v>
      </c>
      <c r="G28" s="9">
        <v>0.15052923428758339</v>
      </c>
      <c r="H28" s="9">
        <v>14.278915138499926</v>
      </c>
      <c r="I28" s="9">
        <v>3.1594563177479817</v>
      </c>
      <c r="K28" s="9" t="s">
        <v>32</v>
      </c>
      <c r="L28" s="9"/>
      <c r="M28" s="9"/>
      <c r="N28" s="11" t="s">
        <v>36</v>
      </c>
      <c r="O28" s="11"/>
      <c r="P28" s="11" t="s">
        <v>50</v>
      </c>
      <c r="Q28" s="9" t="s">
        <v>62</v>
      </c>
      <c r="S28" s="9"/>
      <c r="T28" s="9"/>
      <c r="U28" s="9"/>
      <c r="V28" s="9"/>
      <c r="W28" s="9"/>
    </row>
    <row r="29" spans="1:33">
      <c r="A29" s="9" t="s">
        <v>25</v>
      </c>
      <c r="B29" s="9">
        <v>1</v>
      </c>
      <c r="C29" s="9">
        <v>0.16231965713011645</v>
      </c>
      <c r="D29" s="9">
        <v>25.650774113084349</v>
      </c>
      <c r="E29" s="9">
        <v>5.5803133504774749</v>
      </c>
      <c r="F29" s="9">
        <v>9.7484638163605037</v>
      </c>
      <c r="G29" s="9">
        <v>4.0275430980379143</v>
      </c>
      <c r="H29" s="9">
        <v>70.063455984709904</v>
      </c>
      <c r="I29" s="9">
        <v>28.321454452221609</v>
      </c>
      <c r="K29" s="9" t="s">
        <v>33</v>
      </c>
      <c r="L29" s="9"/>
      <c r="M29" s="9"/>
      <c r="N29" s="9" t="s">
        <v>37</v>
      </c>
      <c r="O29" s="9"/>
      <c r="P29" s="9" t="s">
        <v>51</v>
      </c>
      <c r="Q29" s="9" t="s">
        <v>63</v>
      </c>
      <c r="S29" s="9" t="s">
        <v>23</v>
      </c>
      <c r="T29" s="9" t="s">
        <v>53</v>
      </c>
      <c r="U29" s="9"/>
      <c r="V29" s="9"/>
      <c r="W29" s="9"/>
    </row>
    <row r="30" spans="1:33">
      <c r="A30" s="9" t="s">
        <v>26</v>
      </c>
      <c r="B30" s="9">
        <v>1.0000000000000002</v>
      </c>
      <c r="C30" s="9">
        <v>0.15033673180718773</v>
      </c>
      <c r="D30" s="9">
        <v>1.1374871729538032</v>
      </c>
      <c r="E30" s="9">
        <v>0.38451975024167334</v>
      </c>
      <c r="F30" s="9">
        <v>2.0253049918467143</v>
      </c>
      <c r="G30" s="9">
        <v>0.48574031964014808</v>
      </c>
      <c r="H30" s="9">
        <v>1.6824857134706126</v>
      </c>
      <c r="I30" s="9">
        <v>0.34283347929169949</v>
      </c>
      <c r="K30" s="5"/>
      <c r="L30" s="5"/>
      <c r="M30" s="5"/>
      <c r="N30" s="5"/>
      <c r="O30" s="5"/>
      <c r="S30" s="9"/>
      <c r="T30" s="9"/>
      <c r="U30" s="9"/>
      <c r="V30" s="9"/>
      <c r="W30" s="9"/>
    </row>
    <row r="31" spans="1:33">
      <c r="S31" s="9" t="s">
        <v>41</v>
      </c>
      <c r="T31" s="9" t="s">
        <v>41</v>
      </c>
      <c r="U31" s="9"/>
      <c r="V31" s="9"/>
      <c r="W31" s="9"/>
    </row>
    <row r="32" spans="1:33">
      <c r="S32" s="9" t="s">
        <v>42</v>
      </c>
      <c r="T32" s="9" t="s">
        <v>54</v>
      </c>
      <c r="U32" s="9"/>
      <c r="V32" s="9"/>
      <c r="W32" s="9"/>
    </row>
    <row r="33" spans="1:61" ht="18">
      <c r="B33" s="2"/>
      <c r="C33" s="2"/>
      <c r="D33" s="2"/>
      <c r="E33" s="2"/>
      <c r="F33" s="2"/>
      <c r="G33" s="2"/>
      <c r="H33" s="2"/>
      <c r="S33" s="11" t="s">
        <v>43</v>
      </c>
      <c r="T33" s="11" t="s">
        <v>60</v>
      </c>
      <c r="U33" s="11"/>
      <c r="V33" s="11"/>
      <c r="W33" s="11"/>
    </row>
    <row r="34" spans="1:61">
      <c r="S34" s="9" t="s">
        <v>44</v>
      </c>
      <c r="T34" s="9" t="s">
        <v>55</v>
      </c>
      <c r="U34" s="9"/>
      <c r="V34" s="9"/>
      <c r="W34" s="9"/>
    </row>
    <row r="35" spans="1:61">
      <c r="R35" t="s">
        <v>395</v>
      </c>
      <c r="S35" s="9" t="s">
        <v>45</v>
      </c>
      <c r="T35" s="9" t="s">
        <v>59</v>
      </c>
      <c r="U35" s="9"/>
      <c r="V35" s="9"/>
      <c r="W35" s="9"/>
    </row>
    <row r="36" spans="1:61">
      <c r="R36" t="s">
        <v>396</v>
      </c>
      <c r="S36" s="9" t="s">
        <v>46</v>
      </c>
      <c r="T36" s="9" t="s">
        <v>56</v>
      </c>
      <c r="U36" s="9"/>
      <c r="V36" s="9"/>
      <c r="W36" s="9"/>
    </row>
    <row r="37" spans="1:61">
      <c r="S37" s="9" t="s">
        <v>47</v>
      </c>
      <c r="T37" s="9" t="s">
        <v>57</v>
      </c>
      <c r="U37" s="9"/>
      <c r="V37" s="9"/>
      <c r="W37" s="9"/>
    </row>
    <row r="38" spans="1:61">
      <c r="S38" s="11" t="s">
        <v>48</v>
      </c>
      <c r="T38" s="11" t="s">
        <v>58</v>
      </c>
      <c r="U38" s="11"/>
      <c r="V38" s="11"/>
      <c r="W38" s="11"/>
    </row>
    <row r="39" spans="1:61">
      <c r="T39" s="5"/>
    </row>
    <row r="40" spans="1:61">
      <c r="T40" s="5"/>
    </row>
    <row r="41" spans="1:61">
      <c r="T41" s="5"/>
    </row>
    <row r="42" spans="1:61">
      <c r="T42" s="5"/>
    </row>
    <row r="47" spans="1:61" ht="25">
      <c r="A47" s="3" t="s">
        <v>157</v>
      </c>
      <c r="B47" s="9"/>
      <c r="C47" s="33" t="s">
        <v>66</v>
      </c>
      <c r="D47" s="33"/>
      <c r="E47" s="33" t="s">
        <v>67</v>
      </c>
      <c r="F47" s="33"/>
      <c r="G47" s="33" t="s">
        <v>68</v>
      </c>
      <c r="H47" s="33"/>
      <c r="I47" s="33" t="s">
        <v>69</v>
      </c>
      <c r="J47" s="33"/>
      <c r="K47" s="33" t="s">
        <v>95</v>
      </c>
      <c r="L47" s="33"/>
      <c r="M47" s="33" t="s">
        <v>96</v>
      </c>
      <c r="N47" s="33"/>
      <c r="O47" s="33" t="s">
        <v>70</v>
      </c>
      <c r="P47" s="33"/>
      <c r="Q47" s="32"/>
      <c r="R47" s="32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</row>
    <row r="48" spans="1:61">
      <c r="B48" s="9" t="s">
        <v>16</v>
      </c>
      <c r="C48" s="9" t="s">
        <v>16</v>
      </c>
      <c r="D48" s="9" t="s">
        <v>17</v>
      </c>
      <c r="E48" s="9" t="s">
        <v>16</v>
      </c>
      <c r="F48" s="9" t="s">
        <v>17</v>
      </c>
      <c r="G48" s="9" t="s">
        <v>16</v>
      </c>
      <c r="H48" s="9" t="s">
        <v>17</v>
      </c>
      <c r="I48" s="9" t="s">
        <v>16</v>
      </c>
      <c r="J48" s="9" t="s">
        <v>17</v>
      </c>
      <c r="K48" s="9" t="s">
        <v>16</v>
      </c>
      <c r="L48" s="9" t="s">
        <v>17</v>
      </c>
      <c r="M48" s="9" t="s">
        <v>16</v>
      </c>
      <c r="N48" s="9" t="s">
        <v>17</v>
      </c>
      <c r="O48" s="9" t="s">
        <v>16</v>
      </c>
      <c r="P48" s="9" t="s">
        <v>17</v>
      </c>
      <c r="R48" s="15" t="s">
        <v>74</v>
      </c>
      <c r="S48" s="15" t="s">
        <v>155</v>
      </c>
      <c r="T48" s="15" t="s">
        <v>118</v>
      </c>
      <c r="U48" s="15"/>
      <c r="V48" s="15" t="s">
        <v>123</v>
      </c>
      <c r="W48" s="15"/>
      <c r="X48" s="15" t="s">
        <v>128</v>
      </c>
      <c r="Y48" s="15"/>
      <c r="Z48" s="15"/>
      <c r="AA48" s="15" t="s">
        <v>107</v>
      </c>
      <c r="AB48" s="15"/>
      <c r="AC48" s="15"/>
      <c r="AD48" s="15"/>
      <c r="AE48" s="11" t="s">
        <v>102</v>
      </c>
      <c r="AF48" s="15"/>
      <c r="AG48" s="15"/>
      <c r="AH48" s="15"/>
      <c r="AI48" s="15" t="s">
        <v>108</v>
      </c>
      <c r="AJ48" s="15"/>
      <c r="AK48" s="15"/>
      <c r="AL48" s="15"/>
      <c r="AM48" s="6"/>
      <c r="AN48" s="20" t="s">
        <v>149</v>
      </c>
      <c r="AO48" s="15"/>
      <c r="AP48" s="15"/>
      <c r="AQ48" s="15"/>
      <c r="AS48" s="15" t="s">
        <v>151</v>
      </c>
      <c r="AT48" s="15"/>
      <c r="AU48" s="15"/>
      <c r="AV48" s="15"/>
      <c r="AW48" s="9"/>
      <c r="AX48" s="4"/>
      <c r="AY48" s="15" t="s">
        <v>97</v>
      </c>
      <c r="AZ48" s="9"/>
      <c r="BA48" s="9"/>
      <c r="BB48" s="15"/>
      <c r="BC48" s="15"/>
      <c r="BD48" s="4"/>
      <c r="BE48" s="4"/>
      <c r="BF48" s="4"/>
      <c r="BG48" s="4"/>
      <c r="BH48" s="4"/>
    </row>
    <row r="49" spans="2:60">
      <c r="B49" s="9" t="s">
        <v>71</v>
      </c>
      <c r="C49" s="9">
        <v>1.9480097284883617</v>
      </c>
      <c r="D49" s="9">
        <v>9.3526705478771718E-2</v>
      </c>
      <c r="E49" s="9">
        <v>2.722786475136596</v>
      </c>
      <c r="F49" s="9">
        <v>0.81113572379749366</v>
      </c>
      <c r="G49" s="9">
        <v>4.4012239628969478</v>
      </c>
      <c r="H49" s="9">
        <v>0.41562932932319824</v>
      </c>
      <c r="I49" s="9">
        <v>3.1302264309197843</v>
      </c>
      <c r="J49" s="9">
        <v>0.61812125314511746</v>
      </c>
      <c r="K49" s="9">
        <v>6.0765476077839287</v>
      </c>
      <c r="L49" s="9">
        <v>1.8666654949834791</v>
      </c>
      <c r="M49" s="9">
        <v>4.8348577868675626</v>
      </c>
      <c r="N49" s="9">
        <v>0.40141473369188468</v>
      </c>
      <c r="O49" s="9">
        <v>1</v>
      </c>
      <c r="P49" s="9">
        <v>0.13211664721098071</v>
      </c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6"/>
      <c r="AN49" s="20"/>
      <c r="AO49" s="15"/>
      <c r="AP49" s="15"/>
      <c r="AQ49" s="15"/>
      <c r="AS49" s="15"/>
      <c r="AT49" s="15"/>
      <c r="AU49" s="15"/>
      <c r="AV49" s="15"/>
      <c r="AW49" s="9"/>
      <c r="AX49" s="4"/>
      <c r="AY49" s="15"/>
      <c r="AZ49" s="9"/>
      <c r="BA49" s="9"/>
      <c r="BB49" s="15"/>
      <c r="BC49" s="15"/>
      <c r="BD49" s="4"/>
      <c r="BE49" s="4"/>
      <c r="BF49" s="4"/>
      <c r="BG49" s="4"/>
      <c r="BH49" s="4"/>
    </row>
    <row r="50" spans="2:60">
      <c r="B50" s="9">
        <v>3</v>
      </c>
      <c r="C50" s="9">
        <v>6.0657766390893242</v>
      </c>
      <c r="D50" s="9">
        <v>0.7503469271408707</v>
      </c>
      <c r="E50" s="9">
        <v>2.2228597624619795</v>
      </c>
      <c r="F50" s="9">
        <v>0.59661427176415205</v>
      </c>
      <c r="G50" s="9">
        <v>3.9067057637124556</v>
      </c>
      <c r="H50" s="9">
        <v>7.1186767157306194E-2</v>
      </c>
      <c r="I50" s="9">
        <v>5.0164223146667268</v>
      </c>
      <c r="J50" s="9">
        <v>1.3430057243936993</v>
      </c>
      <c r="K50" s="9">
        <v>0.97070784501081275</v>
      </c>
      <c r="L50" s="9">
        <v>0.75115921261945384</v>
      </c>
      <c r="M50" s="9">
        <v>1.5227758791616171</v>
      </c>
      <c r="N50" s="9">
        <v>0.19986987637837475</v>
      </c>
      <c r="O50" s="9">
        <v>1</v>
      </c>
      <c r="P50" s="9">
        <v>0.31355656872280735</v>
      </c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6"/>
      <c r="AN50" s="20"/>
      <c r="AO50" s="15"/>
      <c r="AP50" s="15"/>
      <c r="AQ50" s="15"/>
      <c r="AS50" s="15"/>
      <c r="AT50" s="15"/>
      <c r="AU50" s="15"/>
      <c r="AV50" s="15"/>
      <c r="AW50" s="9"/>
      <c r="AX50" s="4"/>
      <c r="AY50" s="15"/>
      <c r="AZ50" s="9"/>
      <c r="BA50" s="9"/>
      <c r="BB50" s="15"/>
      <c r="BC50" s="15"/>
      <c r="BD50" s="4"/>
      <c r="BE50" s="4"/>
      <c r="BF50" s="4"/>
      <c r="BG50" s="4"/>
      <c r="BH50" s="4"/>
    </row>
    <row r="51" spans="2:60">
      <c r="B51" s="9">
        <v>8</v>
      </c>
      <c r="C51" s="9">
        <v>5.0955260387954775</v>
      </c>
      <c r="D51" s="9">
        <v>0.60764223995957356</v>
      </c>
      <c r="E51" s="9">
        <v>2.1880616283889829</v>
      </c>
      <c r="F51" s="9">
        <v>0.7014252488219862</v>
      </c>
      <c r="G51" s="9">
        <v>4.566569408984841</v>
      </c>
      <c r="H51" s="9">
        <v>0.13879636366279122</v>
      </c>
      <c r="I51" s="9">
        <v>5.2662483780059288</v>
      </c>
      <c r="J51" s="9">
        <v>0.67004543837090458</v>
      </c>
      <c r="K51" s="9">
        <v>0.90434980105571028</v>
      </c>
      <c r="L51" s="9">
        <v>1.1099484724724824</v>
      </c>
      <c r="M51" s="9">
        <v>1.5511899216211529</v>
      </c>
      <c r="N51" s="9">
        <v>0.14963933415934472</v>
      </c>
      <c r="O51" s="9">
        <v>1.0000000000000002</v>
      </c>
      <c r="P51" s="9">
        <v>0.30436212278475</v>
      </c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6"/>
      <c r="AN51" s="20"/>
      <c r="AO51" s="15"/>
      <c r="AP51" s="15"/>
      <c r="AQ51" s="15"/>
      <c r="AS51" s="15"/>
      <c r="AT51" s="15"/>
      <c r="AU51" s="15"/>
      <c r="AV51" s="15"/>
      <c r="AW51" s="9"/>
      <c r="AX51" s="4"/>
      <c r="AY51" s="15"/>
      <c r="AZ51" s="9"/>
      <c r="BA51" s="9"/>
      <c r="BB51" s="15"/>
      <c r="BC51" s="15"/>
      <c r="BD51" s="4"/>
      <c r="BE51" s="4"/>
      <c r="BF51" s="4"/>
      <c r="BG51" s="4"/>
      <c r="BH51" s="4"/>
    </row>
    <row r="52" spans="2:60">
      <c r="B52" s="9">
        <v>11</v>
      </c>
      <c r="C52" s="9">
        <v>3.8389718582154635</v>
      </c>
      <c r="D52" s="9">
        <v>0.26977170729683203</v>
      </c>
      <c r="E52" s="9">
        <v>7.2184488160729732</v>
      </c>
      <c r="F52" s="9">
        <v>2.6708246380146412</v>
      </c>
      <c r="G52" s="9">
        <v>7.2027835631225754</v>
      </c>
      <c r="H52" s="9">
        <v>0.28678848596904449</v>
      </c>
      <c r="I52" s="9">
        <v>5.977232556449942</v>
      </c>
      <c r="J52" s="9">
        <v>7.2026411463492743E-2</v>
      </c>
      <c r="K52" s="9">
        <v>1.3602289787245516</v>
      </c>
      <c r="L52" s="9">
        <v>0.25802107060703511</v>
      </c>
      <c r="M52" s="9">
        <v>1.3389391044450369</v>
      </c>
      <c r="N52" s="9">
        <v>0.10234628547591505</v>
      </c>
      <c r="O52" s="9">
        <v>1.0000000000000002</v>
      </c>
      <c r="P52" s="9">
        <v>0.27343134910186995</v>
      </c>
      <c r="R52" s="15" t="s">
        <v>22</v>
      </c>
      <c r="S52" s="15" t="s">
        <v>22</v>
      </c>
      <c r="T52" s="15" t="s">
        <v>22</v>
      </c>
      <c r="U52" s="15"/>
      <c r="V52" s="15" t="s">
        <v>22</v>
      </c>
      <c r="W52" s="15"/>
      <c r="X52" s="15" t="s">
        <v>22</v>
      </c>
      <c r="Y52" s="15"/>
      <c r="Z52" s="15"/>
      <c r="AA52" s="15" t="s">
        <v>22</v>
      </c>
      <c r="AB52" s="15"/>
      <c r="AC52" s="15"/>
      <c r="AD52" s="15"/>
      <c r="AE52" s="15" t="s">
        <v>22</v>
      </c>
      <c r="AF52" s="15"/>
      <c r="AG52" s="15"/>
      <c r="AH52" s="15"/>
      <c r="AI52" s="15" t="s">
        <v>22</v>
      </c>
      <c r="AJ52" s="15"/>
      <c r="AK52" s="15"/>
      <c r="AL52" s="15"/>
      <c r="AM52" s="6"/>
      <c r="AN52" s="20" t="s">
        <v>22</v>
      </c>
      <c r="AO52" s="15"/>
      <c r="AP52" s="15"/>
      <c r="AQ52" s="15"/>
      <c r="AS52" s="15" t="s">
        <v>22</v>
      </c>
      <c r="AT52" s="15"/>
      <c r="AU52" s="15"/>
      <c r="AV52" s="15"/>
      <c r="AW52" s="9"/>
      <c r="AX52" s="4"/>
      <c r="AY52" s="15" t="s">
        <v>22</v>
      </c>
      <c r="AZ52" s="9"/>
      <c r="BA52" s="9"/>
      <c r="BB52" s="15"/>
      <c r="BC52" s="15"/>
      <c r="BD52" s="4"/>
      <c r="BE52" s="4"/>
      <c r="BF52" s="4"/>
      <c r="BG52" s="4"/>
      <c r="BH52" s="4"/>
    </row>
    <row r="53" spans="2:60">
      <c r="B53" s="9">
        <v>6</v>
      </c>
      <c r="C53" s="9">
        <v>5.8297696904347598</v>
      </c>
      <c r="D53" s="9">
        <v>0.62512230154183712</v>
      </c>
      <c r="E53" s="9">
        <v>4.7825655769411544</v>
      </c>
      <c r="F53" s="9">
        <v>0.54754339079559067</v>
      </c>
      <c r="G53" s="9">
        <v>7.5077794655144912</v>
      </c>
      <c r="H53" s="9">
        <v>0.4900779852580498</v>
      </c>
      <c r="I53" s="9">
        <v>6.5014201727554912</v>
      </c>
      <c r="J53" s="9">
        <v>1.119173760071029</v>
      </c>
      <c r="K53" s="9">
        <v>0.93847259879957323</v>
      </c>
      <c r="L53" s="9">
        <v>0.112798423191472</v>
      </c>
      <c r="M53" s="9">
        <v>1.7880155472139301</v>
      </c>
      <c r="N53" s="9">
        <v>0.11342657746115847</v>
      </c>
      <c r="O53" s="9">
        <v>0.99999999999999989</v>
      </c>
      <c r="P53" s="9">
        <v>0.27916693736075199</v>
      </c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6"/>
      <c r="AN53" s="20"/>
      <c r="AO53" s="15"/>
      <c r="AP53" s="15"/>
      <c r="AQ53" s="15"/>
      <c r="AS53" s="15"/>
      <c r="AT53" s="15"/>
      <c r="AU53" s="15"/>
      <c r="AV53" s="15"/>
      <c r="AW53" s="9"/>
      <c r="AX53" s="4"/>
      <c r="AY53" s="15"/>
      <c r="AZ53" s="9"/>
      <c r="BA53" s="9"/>
      <c r="BB53" s="15"/>
      <c r="BC53" s="15"/>
      <c r="BD53" s="4"/>
      <c r="BE53" s="4"/>
      <c r="BF53" s="4"/>
      <c r="BG53" s="4"/>
      <c r="BH53" s="4"/>
    </row>
    <row r="54" spans="2:60">
      <c r="B54" s="9">
        <v>12</v>
      </c>
      <c r="C54" s="9">
        <v>2.9022649272267547</v>
      </c>
      <c r="D54" s="9">
        <v>0.16783956617739873</v>
      </c>
      <c r="E54" s="9">
        <v>5.4670362077863812</v>
      </c>
      <c r="F54" s="9">
        <v>1.5235057101081952</v>
      </c>
      <c r="G54" s="9">
        <v>7.9848123882006776</v>
      </c>
      <c r="H54" s="9">
        <v>0.11481994727670433</v>
      </c>
      <c r="I54" s="9">
        <v>6.38223620405285</v>
      </c>
      <c r="J54" s="9">
        <v>1.0931336257166562</v>
      </c>
      <c r="K54" s="9">
        <v>1.3611568289065434</v>
      </c>
      <c r="L54" s="9">
        <v>0.91343077006338125</v>
      </c>
      <c r="M54" s="9">
        <v>1.0039736313615331</v>
      </c>
      <c r="N54" s="9">
        <v>0.14766676443147864</v>
      </c>
      <c r="O54" s="9">
        <v>1</v>
      </c>
      <c r="P54" s="9">
        <v>0.3014854417133298</v>
      </c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6"/>
      <c r="AN54" s="20"/>
      <c r="AO54" s="15"/>
      <c r="AP54" s="15"/>
      <c r="AQ54" s="15"/>
      <c r="AS54" s="15"/>
      <c r="AT54" s="15"/>
      <c r="AU54" s="15"/>
      <c r="AV54" s="15"/>
      <c r="AW54" s="9"/>
      <c r="AX54" s="4"/>
      <c r="AY54" s="15"/>
      <c r="AZ54" s="9"/>
      <c r="BA54" s="9"/>
      <c r="BB54" s="15"/>
      <c r="BC54" s="15"/>
      <c r="BD54" s="4"/>
      <c r="BE54" s="4"/>
      <c r="BF54" s="4"/>
      <c r="BG54" s="4"/>
      <c r="BH54" s="4"/>
    </row>
    <row r="55" spans="2:60">
      <c r="B55" s="9">
        <v>15</v>
      </c>
      <c r="C55" s="9">
        <v>4.7878399645354905</v>
      </c>
      <c r="D55" s="9">
        <v>0.82732806586158425</v>
      </c>
      <c r="E55" s="9">
        <v>4.0272101619542298</v>
      </c>
      <c r="F55" s="9">
        <v>1.0713352573123855</v>
      </c>
      <c r="G55" s="9">
        <v>4.5262724494338356</v>
      </c>
      <c r="H55" s="9">
        <v>0.12724181490236003</v>
      </c>
      <c r="I55" s="9">
        <v>4.205181644563794</v>
      </c>
      <c r="J55" s="9">
        <v>0.31291197961813988</v>
      </c>
      <c r="K55" s="9">
        <v>1.2665984461077739</v>
      </c>
      <c r="L55" s="9">
        <v>0.66618237702837524</v>
      </c>
      <c r="M55" s="9">
        <v>1.2469980492469728</v>
      </c>
      <c r="N55" s="9">
        <v>1.4177158286535763E-2</v>
      </c>
      <c r="O55" s="9">
        <v>1</v>
      </c>
      <c r="P55" s="9">
        <v>0.39096292289710227</v>
      </c>
      <c r="R55" s="15" t="s">
        <v>75</v>
      </c>
      <c r="S55" s="15" t="s">
        <v>75</v>
      </c>
      <c r="T55" s="15" t="s">
        <v>75</v>
      </c>
      <c r="U55" s="15"/>
      <c r="V55" s="15" t="s">
        <v>75</v>
      </c>
      <c r="W55" s="15"/>
      <c r="X55" s="15" t="s">
        <v>75</v>
      </c>
      <c r="Y55" s="15"/>
      <c r="Z55" s="15"/>
      <c r="AA55" s="15" t="s">
        <v>75</v>
      </c>
      <c r="AB55" s="15"/>
      <c r="AC55" s="15"/>
      <c r="AD55" s="15"/>
      <c r="AE55" s="15" t="s">
        <v>75</v>
      </c>
      <c r="AF55" s="15"/>
      <c r="AG55" s="15"/>
      <c r="AH55" s="15"/>
      <c r="AI55" s="15" t="s">
        <v>75</v>
      </c>
      <c r="AJ55" s="15"/>
      <c r="AK55" s="15"/>
      <c r="AL55" s="15"/>
      <c r="AM55" s="6"/>
      <c r="AN55" s="20" t="s">
        <v>75</v>
      </c>
      <c r="AO55" s="15"/>
      <c r="AP55" s="15"/>
      <c r="AQ55" s="15"/>
      <c r="AS55" s="15" t="s">
        <v>75</v>
      </c>
      <c r="AT55" s="15"/>
      <c r="AU55" s="15"/>
      <c r="AV55" s="15"/>
      <c r="AW55" s="9"/>
      <c r="AX55" s="4"/>
      <c r="AY55" s="15" t="s">
        <v>75</v>
      </c>
      <c r="AZ55" s="9"/>
      <c r="BA55" s="9"/>
      <c r="BB55" s="15"/>
      <c r="BC55" s="15"/>
      <c r="BD55" s="4"/>
      <c r="BE55" s="4"/>
      <c r="BF55" s="4"/>
      <c r="BG55" s="4"/>
      <c r="BH55" s="4"/>
    </row>
    <row r="56" spans="2:60">
      <c r="B56" s="9">
        <v>16</v>
      </c>
      <c r="C56" s="9">
        <v>4.2651894207688335</v>
      </c>
      <c r="D56" s="9">
        <v>0.76655409822020226</v>
      </c>
      <c r="E56" s="9">
        <v>4.5509226486066146</v>
      </c>
      <c r="F56" s="9">
        <v>1.2565657395487808</v>
      </c>
      <c r="G56" s="9">
        <v>4.4312056193599654</v>
      </c>
      <c r="H56" s="9">
        <v>0.46368142155505293</v>
      </c>
      <c r="I56" s="9">
        <v>3.4611776454482484</v>
      </c>
      <c r="J56" s="9">
        <v>0.24747535360910786</v>
      </c>
      <c r="K56" s="9">
        <v>1.1458024791566142</v>
      </c>
      <c r="L56" s="9">
        <v>0.67235269324993441</v>
      </c>
      <c r="M56" s="9">
        <v>1.1936126252418635</v>
      </c>
      <c r="N56" s="9">
        <v>0.11081632407605267</v>
      </c>
      <c r="O56" s="9">
        <v>1.0000000000000002</v>
      </c>
      <c r="P56" s="9">
        <v>0.27428298379844374</v>
      </c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6"/>
      <c r="AN56" s="20"/>
      <c r="AO56" s="15"/>
      <c r="AP56" s="15"/>
      <c r="AQ56" s="15"/>
      <c r="AS56" s="15"/>
      <c r="AT56" s="15"/>
      <c r="AU56" s="15"/>
      <c r="AV56" s="15"/>
      <c r="AW56" s="9"/>
      <c r="AX56" s="4"/>
      <c r="AY56" s="15"/>
      <c r="AZ56" s="9"/>
      <c r="BA56" s="9"/>
      <c r="BB56" s="15"/>
      <c r="BC56" s="15"/>
      <c r="BD56" s="4"/>
      <c r="BE56" s="4"/>
      <c r="BF56" s="4"/>
      <c r="BG56" s="4"/>
      <c r="BH56" s="4"/>
    </row>
    <row r="57" spans="2:60">
      <c r="B57" s="9" t="s">
        <v>72</v>
      </c>
      <c r="C57" s="9">
        <v>2.3796820980699285</v>
      </c>
      <c r="D57" s="9">
        <v>0.1220635627145568</v>
      </c>
      <c r="E57" s="9">
        <v>6.7748329250345236</v>
      </c>
      <c r="F57" s="9">
        <v>1.2955338620544425</v>
      </c>
      <c r="G57" s="9">
        <v>10.146487535430023</v>
      </c>
      <c r="H57" s="9">
        <v>1.3553125602498572</v>
      </c>
      <c r="I57" s="9">
        <v>5.7039818459660614</v>
      </c>
      <c r="J57" s="9">
        <v>0.7316980062150491</v>
      </c>
      <c r="K57" s="9">
        <v>3.6484339805319976</v>
      </c>
      <c r="L57" s="9">
        <v>0.77483276206203333</v>
      </c>
      <c r="M57" s="9">
        <v>1.6834864010412944</v>
      </c>
      <c r="N57" s="9">
        <v>0.36658175511580576</v>
      </c>
      <c r="O57" s="9">
        <v>1</v>
      </c>
      <c r="P57" s="9">
        <v>0.12855512858743778</v>
      </c>
      <c r="R57" s="15" t="s">
        <v>18</v>
      </c>
      <c r="S57" s="15" t="s">
        <v>18</v>
      </c>
      <c r="T57" s="15" t="s">
        <v>18</v>
      </c>
      <c r="U57" s="15"/>
      <c r="V57" s="15" t="s">
        <v>18</v>
      </c>
      <c r="W57" s="15"/>
      <c r="X57" s="15" t="s">
        <v>18</v>
      </c>
      <c r="Y57" s="15"/>
      <c r="Z57" s="15"/>
      <c r="AA57" s="15" t="s">
        <v>18</v>
      </c>
      <c r="AB57" s="15"/>
      <c r="AC57" s="15"/>
      <c r="AD57" s="15"/>
      <c r="AE57" s="15" t="s">
        <v>18</v>
      </c>
      <c r="AF57" s="15"/>
      <c r="AG57" s="15"/>
      <c r="AH57" s="15"/>
      <c r="AI57" s="15" t="s">
        <v>18</v>
      </c>
      <c r="AJ57" s="15"/>
      <c r="AK57" s="15"/>
      <c r="AL57" s="15"/>
      <c r="AM57" s="6"/>
      <c r="AN57" s="20" t="s">
        <v>18</v>
      </c>
      <c r="AO57" s="15"/>
      <c r="AP57" s="15"/>
      <c r="AQ57" s="15"/>
      <c r="AS57" s="15" t="s">
        <v>18</v>
      </c>
      <c r="AT57" s="15"/>
      <c r="AU57" s="15"/>
      <c r="AV57" s="15"/>
      <c r="AW57" s="9"/>
      <c r="AX57" s="4"/>
      <c r="AY57" s="15" t="s">
        <v>18</v>
      </c>
      <c r="AZ57" s="9"/>
      <c r="BA57" s="9"/>
      <c r="BB57" s="15"/>
      <c r="BC57" s="15"/>
      <c r="BD57" s="4"/>
      <c r="BE57" s="4"/>
      <c r="BF57" s="4"/>
      <c r="BG57" s="4"/>
      <c r="BH57" s="4"/>
    </row>
    <row r="58" spans="2:60">
      <c r="B58" s="9">
        <v>17</v>
      </c>
      <c r="C58" s="9">
        <v>2.0390551437019133</v>
      </c>
      <c r="D58" s="9">
        <v>0.50017221580839233</v>
      </c>
      <c r="E58" s="9">
        <v>2.784881240853454</v>
      </c>
      <c r="F58" s="9">
        <v>0.80754162542485686</v>
      </c>
      <c r="G58" s="9">
        <v>4.9958554843618552</v>
      </c>
      <c r="H58" s="9">
        <v>0.25034362877103855</v>
      </c>
      <c r="I58" s="9">
        <v>4.7288864819039036</v>
      </c>
      <c r="J58" s="9">
        <v>2.2748360097600124</v>
      </c>
      <c r="K58" s="9">
        <v>0.71698193801981924</v>
      </c>
      <c r="L58" s="9">
        <v>0.97430424409535665</v>
      </c>
      <c r="M58" s="9">
        <v>0.8431971850554798</v>
      </c>
      <c r="N58" s="9">
        <v>3.1431263831279477E-2</v>
      </c>
      <c r="O58" s="9">
        <v>1.0000000000000002</v>
      </c>
      <c r="P58" s="9">
        <v>0.19074384128040425</v>
      </c>
      <c r="R58" s="15" t="s">
        <v>76</v>
      </c>
      <c r="S58" s="15" t="s">
        <v>89</v>
      </c>
      <c r="T58" s="15" t="s">
        <v>80</v>
      </c>
      <c r="U58" s="15"/>
      <c r="V58" s="15" t="s">
        <v>76</v>
      </c>
      <c r="W58" s="15"/>
      <c r="X58" s="15" t="s">
        <v>76</v>
      </c>
      <c r="Y58" s="15"/>
      <c r="Z58" s="15"/>
      <c r="AA58" s="15" t="s">
        <v>80</v>
      </c>
      <c r="AB58" s="15"/>
      <c r="AC58" s="15"/>
      <c r="AD58" s="15"/>
      <c r="AE58" s="15" t="s">
        <v>76</v>
      </c>
      <c r="AF58" s="15"/>
      <c r="AG58" s="15"/>
      <c r="AH58" s="15"/>
      <c r="AI58" s="15" t="s">
        <v>80</v>
      </c>
      <c r="AJ58" s="15"/>
      <c r="AK58" s="15"/>
      <c r="AL58" s="15"/>
      <c r="AM58" s="6"/>
      <c r="AN58" s="20" t="s">
        <v>76</v>
      </c>
      <c r="AO58" s="15"/>
      <c r="AP58" s="15"/>
      <c r="AQ58" s="15"/>
      <c r="AS58" s="15" t="s">
        <v>89</v>
      </c>
      <c r="AT58" s="15"/>
      <c r="AU58" s="15"/>
      <c r="AV58" s="15"/>
      <c r="AW58" s="9"/>
      <c r="AX58" s="4"/>
      <c r="AY58" s="15" t="s">
        <v>76</v>
      </c>
      <c r="AZ58" s="9"/>
      <c r="BA58" s="9"/>
      <c r="BB58" s="15"/>
      <c r="BC58" s="15"/>
      <c r="BD58" s="4"/>
      <c r="BE58" s="4"/>
      <c r="BF58" s="4"/>
      <c r="BG58" s="4"/>
      <c r="BH58" s="4"/>
    </row>
    <row r="59" spans="2:60">
      <c r="B59" s="9">
        <v>18</v>
      </c>
      <c r="C59" s="9">
        <v>3.6799884106086602</v>
      </c>
      <c r="D59" s="9">
        <v>0.65352794707467077</v>
      </c>
      <c r="E59" s="9">
        <v>2.3003498401350004</v>
      </c>
      <c r="F59" s="9">
        <v>0.20807038567626068</v>
      </c>
      <c r="G59" s="9">
        <v>4.7199757883628592</v>
      </c>
      <c r="H59" s="9">
        <v>1.890658957697779E-2</v>
      </c>
      <c r="I59" s="9">
        <v>4.1994845319293033</v>
      </c>
      <c r="J59" s="9">
        <v>0.63042898232203648</v>
      </c>
      <c r="K59" s="9">
        <v>0.74038088696707649</v>
      </c>
      <c r="L59" s="9">
        <v>0.69208394003115636</v>
      </c>
      <c r="M59" s="9">
        <v>1.0559785136791957</v>
      </c>
      <c r="N59" s="9">
        <v>5.2539763475423322E-2</v>
      </c>
      <c r="O59" s="9">
        <v>1</v>
      </c>
      <c r="P59" s="9">
        <v>0.32988953380535485</v>
      </c>
      <c r="R59" s="15" t="s">
        <v>112</v>
      </c>
      <c r="S59" s="15" t="s">
        <v>115</v>
      </c>
      <c r="T59" s="15" t="s">
        <v>119</v>
      </c>
      <c r="U59" s="15"/>
      <c r="V59" s="15" t="s">
        <v>124</v>
      </c>
      <c r="W59" s="15"/>
      <c r="X59" s="15" t="s">
        <v>129</v>
      </c>
      <c r="Y59" s="15"/>
      <c r="Z59" s="15"/>
      <c r="AA59" s="15" t="s">
        <v>135</v>
      </c>
      <c r="AB59" s="15"/>
      <c r="AC59" s="15"/>
      <c r="AD59" s="15"/>
      <c r="AE59" s="15" t="s">
        <v>141</v>
      </c>
      <c r="AF59" s="15"/>
      <c r="AG59" s="15"/>
      <c r="AH59" s="15"/>
      <c r="AI59" s="15" t="s">
        <v>144</v>
      </c>
      <c r="AJ59" s="15"/>
      <c r="AK59" s="15"/>
      <c r="AL59" s="15"/>
      <c r="AM59" s="6"/>
      <c r="AN59" s="20" t="s">
        <v>84</v>
      </c>
      <c r="AO59" s="15"/>
      <c r="AP59" s="15"/>
      <c r="AQ59" s="15"/>
      <c r="AS59" s="15" t="s">
        <v>110</v>
      </c>
      <c r="AT59" s="15"/>
      <c r="AU59" s="15"/>
      <c r="AV59" s="15"/>
      <c r="AW59" s="9"/>
      <c r="AX59" s="4"/>
      <c r="AY59" s="15" t="s">
        <v>98</v>
      </c>
      <c r="AZ59" s="9"/>
      <c r="BA59" s="9"/>
      <c r="BB59" s="15"/>
      <c r="BC59" s="15"/>
      <c r="BD59" s="4"/>
      <c r="BE59" s="4"/>
      <c r="BF59" s="4"/>
      <c r="BG59" s="4"/>
      <c r="BH59" s="4"/>
    </row>
    <row r="60" spans="2:60">
      <c r="B60" s="9">
        <v>13</v>
      </c>
      <c r="C60" s="9">
        <v>1.530433698761694</v>
      </c>
      <c r="D60" s="9">
        <v>6.2767848862137376E-2</v>
      </c>
      <c r="E60" s="9">
        <v>3.1555101496092024</v>
      </c>
      <c r="F60" s="9">
        <v>1.2856643888689059</v>
      </c>
      <c r="G60" s="9">
        <v>4.1000738470472538</v>
      </c>
      <c r="H60" s="9">
        <v>4.2576578557125246E-2</v>
      </c>
      <c r="I60" s="9">
        <v>4.163521651172589</v>
      </c>
      <c r="J60" s="9">
        <v>0.7436925282683291</v>
      </c>
      <c r="K60" s="9">
        <v>1.1376764108542894</v>
      </c>
      <c r="L60" s="9">
        <v>0.94795134497709965</v>
      </c>
      <c r="M60" s="9">
        <v>0.58323704094926676</v>
      </c>
      <c r="N60" s="9">
        <v>0.22134713560939762</v>
      </c>
      <c r="O60" s="9">
        <v>1</v>
      </c>
      <c r="P60" s="9">
        <v>0.23032052353214758</v>
      </c>
      <c r="R60" s="15" t="s">
        <v>113</v>
      </c>
      <c r="S60" s="15" t="s">
        <v>116</v>
      </c>
      <c r="T60" s="15" t="s">
        <v>120</v>
      </c>
      <c r="U60" s="15"/>
      <c r="V60" s="15" t="s">
        <v>125</v>
      </c>
      <c r="W60" s="15"/>
      <c r="X60" s="15" t="s">
        <v>130</v>
      </c>
      <c r="Y60" s="15"/>
      <c r="Z60" s="15"/>
      <c r="AA60" s="15" t="s">
        <v>136</v>
      </c>
      <c r="AB60" s="15"/>
      <c r="AC60" s="15"/>
      <c r="AD60" s="15"/>
      <c r="AE60" s="11" t="s">
        <v>93</v>
      </c>
      <c r="AF60" s="11"/>
      <c r="AG60" s="11"/>
      <c r="AH60" s="11"/>
      <c r="AI60" s="15" t="s">
        <v>145</v>
      </c>
      <c r="AJ60" s="15"/>
      <c r="AK60" s="15"/>
      <c r="AL60" s="15"/>
      <c r="AM60" s="6"/>
      <c r="AN60" s="20" t="s">
        <v>85</v>
      </c>
      <c r="AO60" s="15"/>
      <c r="AP60" s="15"/>
      <c r="AQ60" s="15"/>
      <c r="AS60" s="15" t="s">
        <v>90</v>
      </c>
      <c r="AT60" s="15"/>
      <c r="AU60" s="15"/>
      <c r="AV60" s="15"/>
      <c r="AW60" s="9"/>
      <c r="AX60" s="4"/>
      <c r="AY60" s="15" t="s">
        <v>99</v>
      </c>
      <c r="AZ60" s="9"/>
      <c r="BA60" s="9"/>
      <c r="BB60" s="15"/>
      <c r="BC60" s="15"/>
      <c r="BD60" s="4"/>
      <c r="BE60" s="4"/>
      <c r="BF60" s="4"/>
      <c r="BG60" s="4"/>
      <c r="BH60" s="4"/>
    </row>
    <row r="61" spans="2:60">
      <c r="B61" s="9">
        <v>14</v>
      </c>
      <c r="C61" s="9">
        <v>2.2043757920350608</v>
      </c>
      <c r="D61" s="9">
        <v>0.23552226824149794</v>
      </c>
      <c r="E61" s="9">
        <v>2.564565581056232</v>
      </c>
      <c r="F61" s="9">
        <v>0.23371578987541672</v>
      </c>
      <c r="G61" s="9">
        <v>3.076971942362229</v>
      </c>
      <c r="H61" s="9">
        <v>0.13848643241718228</v>
      </c>
      <c r="I61" s="9">
        <v>3.6838788138763539</v>
      </c>
      <c r="J61" s="9">
        <v>0.92481249004726984</v>
      </c>
      <c r="K61" s="9">
        <v>0.85602215120759351</v>
      </c>
      <c r="L61" s="9">
        <v>0.73989089654479689</v>
      </c>
      <c r="M61" s="9">
        <v>1.2974343639663073</v>
      </c>
      <c r="N61" s="9">
        <v>0.11565924107225933</v>
      </c>
      <c r="O61" s="9">
        <v>1.0000000000000002</v>
      </c>
      <c r="P61" s="9">
        <v>0.28561355993054821</v>
      </c>
      <c r="R61" s="15" t="s">
        <v>77</v>
      </c>
      <c r="S61" s="15" t="s">
        <v>103</v>
      </c>
      <c r="T61" s="15" t="s">
        <v>106</v>
      </c>
      <c r="U61" s="15"/>
      <c r="V61" s="15" t="s">
        <v>82</v>
      </c>
      <c r="W61" s="15"/>
      <c r="X61" s="15" t="s">
        <v>131</v>
      </c>
      <c r="Y61" s="15"/>
      <c r="Z61" s="15"/>
      <c r="AA61" s="15" t="s">
        <v>137</v>
      </c>
      <c r="AB61" s="15"/>
      <c r="AC61" s="15"/>
      <c r="AD61" s="15"/>
      <c r="AE61" s="11" t="s">
        <v>94</v>
      </c>
      <c r="AF61" s="11"/>
      <c r="AG61" s="11"/>
      <c r="AH61" s="11"/>
      <c r="AI61" s="15" t="s">
        <v>146</v>
      </c>
      <c r="AJ61" s="15"/>
      <c r="AK61" s="15"/>
      <c r="AL61" s="15"/>
      <c r="AM61" s="6"/>
      <c r="AN61" s="20" t="s">
        <v>86</v>
      </c>
      <c r="AO61" s="15"/>
      <c r="AP61" s="15"/>
      <c r="AQ61" s="15"/>
      <c r="AS61" s="15" t="s">
        <v>111</v>
      </c>
      <c r="AT61" s="15"/>
      <c r="AU61" s="15"/>
      <c r="AV61" s="15"/>
      <c r="AW61" s="9"/>
      <c r="AX61" s="4"/>
      <c r="AY61" s="15" t="s">
        <v>100</v>
      </c>
      <c r="AZ61" s="9"/>
      <c r="BA61" s="9"/>
      <c r="BB61" s="15"/>
      <c r="BC61" s="15"/>
      <c r="BD61" s="4"/>
      <c r="BE61" s="4"/>
      <c r="BF61" s="4"/>
      <c r="BG61" s="4"/>
      <c r="BH61" s="4"/>
    </row>
    <row r="62" spans="2:60">
      <c r="B62" s="9" t="s">
        <v>73</v>
      </c>
      <c r="C62" s="9">
        <v>1.2981265665129966</v>
      </c>
      <c r="D62" s="9">
        <v>0.13319259993645183</v>
      </c>
      <c r="E62" s="9">
        <v>1.1132367434696537</v>
      </c>
      <c r="F62" s="9">
        <v>0.25351808828594186</v>
      </c>
      <c r="G62" s="9">
        <v>2.5625686996380943</v>
      </c>
      <c r="H62" s="9">
        <v>6.1040834552428258E-2</v>
      </c>
      <c r="I62" s="9">
        <v>2.7079038042305292</v>
      </c>
      <c r="J62" s="9">
        <v>0.5015555545952376</v>
      </c>
      <c r="K62" s="9">
        <v>6.256363267926683</v>
      </c>
      <c r="L62" s="9">
        <v>1.718623767259791</v>
      </c>
      <c r="M62" s="9">
        <v>5.2418055928955782</v>
      </c>
      <c r="N62" s="9">
        <v>0.42444967955576413</v>
      </c>
      <c r="O62" s="9">
        <v>0.99999999999999989</v>
      </c>
      <c r="P62" s="9">
        <v>0.35329631851823357</v>
      </c>
      <c r="R62" s="15" t="s">
        <v>114</v>
      </c>
      <c r="S62" s="15" t="s">
        <v>117</v>
      </c>
      <c r="T62" s="15" t="s">
        <v>121</v>
      </c>
      <c r="U62" s="15"/>
      <c r="V62" s="15" t="s">
        <v>126</v>
      </c>
      <c r="W62" s="15"/>
      <c r="X62" s="15" t="s">
        <v>132</v>
      </c>
      <c r="Y62" s="15"/>
      <c r="Z62" s="15"/>
      <c r="AA62" s="15" t="s">
        <v>138</v>
      </c>
      <c r="AB62" s="15"/>
      <c r="AC62" s="15"/>
      <c r="AD62" s="15"/>
      <c r="AE62" s="11" t="s">
        <v>156</v>
      </c>
      <c r="AF62" s="11"/>
      <c r="AG62" s="11"/>
      <c r="AH62" s="11"/>
      <c r="AI62" s="15" t="s">
        <v>147</v>
      </c>
      <c r="AJ62" s="15"/>
      <c r="AK62" s="15"/>
      <c r="AL62" s="15"/>
      <c r="AM62" s="6"/>
      <c r="AN62" s="20" t="s">
        <v>150</v>
      </c>
      <c r="AO62" s="15"/>
      <c r="AP62" s="15"/>
      <c r="AQ62" s="15"/>
      <c r="AS62" s="15" t="s">
        <v>91</v>
      </c>
      <c r="AT62" s="15"/>
      <c r="AU62" s="15"/>
      <c r="AV62" s="15"/>
      <c r="AW62" s="9"/>
      <c r="AX62" s="4"/>
      <c r="AY62" s="15" t="s">
        <v>101</v>
      </c>
      <c r="AZ62" s="9"/>
      <c r="BA62" s="9"/>
      <c r="BB62" s="15"/>
      <c r="BC62" s="15"/>
      <c r="BD62" s="4"/>
      <c r="BE62" s="4"/>
      <c r="BF62" s="4"/>
      <c r="BG62" s="4"/>
      <c r="BH62" s="4"/>
    </row>
    <row r="63" spans="2:60">
      <c r="R63" s="15" t="s">
        <v>78</v>
      </c>
      <c r="S63" s="15" t="s">
        <v>104</v>
      </c>
      <c r="T63" s="15" t="s">
        <v>81</v>
      </c>
      <c r="U63" s="15"/>
      <c r="V63" s="15" t="s">
        <v>127</v>
      </c>
      <c r="W63" s="15"/>
      <c r="X63" s="15" t="s">
        <v>133</v>
      </c>
      <c r="Y63" s="15"/>
      <c r="Z63" s="15"/>
      <c r="AA63" s="15" t="s">
        <v>139</v>
      </c>
      <c r="AB63" s="15"/>
      <c r="AC63" s="15"/>
      <c r="AD63" s="15"/>
      <c r="AE63" s="15" t="s">
        <v>142</v>
      </c>
      <c r="AF63" s="15"/>
      <c r="AG63" s="15"/>
      <c r="AH63" s="15"/>
      <c r="AI63" s="15" t="s">
        <v>148</v>
      </c>
      <c r="AJ63" s="15"/>
      <c r="AK63" s="15"/>
      <c r="AL63" s="15"/>
      <c r="AM63" s="6"/>
      <c r="AN63" s="20" t="s">
        <v>87</v>
      </c>
      <c r="AO63" s="15"/>
      <c r="AP63" s="15"/>
      <c r="AQ63" s="15"/>
      <c r="AS63" s="15" t="s">
        <v>152</v>
      </c>
      <c r="AT63" s="15"/>
      <c r="AU63" s="15"/>
      <c r="AV63" s="15"/>
      <c r="AW63" s="9"/>
      <c r="AX63" s="4"/>
      <c r="AY63" s="15" t="s">
        <v>153</v>
      </c>
      <c r="AZ63" s="9"/>
      <c r="BA63" s="9"/>
      <c r="BB63" s="15"/>
      <c r="BC63" s="15"/>
      <c r="BD63" s="4"/>
      <c r="BE63" s="4"/>
      <c r="BF63" s="4"/>
      <c r="BG63" s="4"/>
      <c r="BH63" s="4"/>
    </row>
    <row r="64" spans="2:60">
      <c r="R64" s="15" t="s">
        <v>79</v>
      </c>
      <c r="S64" s="15" t="s">
        <v>105</v>
      </c>
      <c r="T64" s="15" t="s">
        <v>122</v>
      </c>
      <c r="U64" s="15"/>
      <c r="V64" s="15" t="s">
        <v>83</v>
      </c>
      <c r="W64" s="15"/>
      <c r="X64" s="15" t="s">
        <v>134</v>
      </c>
      <c r="Y64" s="15"/>
      <c r="Z64" s="15"/>
      <c r="AA64" s="15" t="s">
        <v>140</v>
      </c>
      <c r="AB64" s="15"/>
      <c r="AC64" s="15"/>
      <c r="AD64" s="15"/>
      <c r="AE64" s="15" t="s">
        <v>143</v>
      </c>
      <c r="AF64" s="15"/>
      <c r="AG64" s="15"/>
      <c r="AH64" s="15"/>
      <c r="AI64" s="15" t="s">
        <v>109</v>
      </c>
      <c r="AJ64" s="15"/>
      <c r="AK64" s="15"/>
      <c r="AL64" s="15"/>
      <c r="AM64" s="6"/>
      <c r="AN64" s="20" t="s">
        <v>88</v>
      </c>
      <c r="AO64" s="15"/>
      <c r="AP64" s="15"/>
      <c r="AQ64" s="15"/>
      <c r="AS64" s="15" t="s">
        <v>92</v>
      </c>
      <c r="AT64" s="15"/>
      <c r="AU64" s="15"/>
      <c r="AV64" s="15"/>
      <c r="AW64" s="9"/>
      <c r="AX64" s="4"/>
      <c r="AY64" s="15" t="s">
        <v>154</v>
      </c>
      <c r="AZ64" s="9"/>
      <c r="BA64" s="9"/>
      <c r="BB64" s="15"/>
      <c r="BC64" s="15"/>
      <c r="BD64" s="4"/>
      <c r="BE64" s="4"/>
      <c r="BF64" s="4"/>
      <c r="BG64" s="4"/>
      <c r="BH64" s="4"/>
    </row>
    <row r="65" spans="1:61">
      <c r="R65" s="15" t="s">
        <v>19</v>
      </c>
      <c r="S65" s="15" t="s">
        <v>19</v>
      </c>
      <c r="T65" s="15" t="s">
        <v>19</v>
      </c>
      <c r="U65" s="15"/>
      <c r="V65" s="15" t="s">
        <v>19</v>
      </c>
      <c r="W65" s="15"/>
      <c r="X65" s="15" t="s">
        <v>19</v>
      </c>
      <c r="Y65" s="15"/>
      <c r="Z65" s="15"/>
      <c r="AA65" s="15" t="s">
        <v>19</v>
      </c>
      <c r="AB65" s="15"/>
      <c r="AC65" s="15"/>
      <c r="AD65" s="15"/>
      <c r="AE65" s="15" t="s">
        <v>19</v>
      </c>
      <c r="AF65" s="15"/>
      <c r="AG65" s="15"/>
      <c r="AH65" s="15"/>
      <c r="AI65" s="15" t="s">
        <v>19</v>
      </c>
      <c r="AJ65" s="15"/>
      <c r="AK65" s="15"/>
      <c r="AL65" s="15"/>
      <c r="AM65" s="6"/>
      <c r="AN65" s="20" t="s">
        <v>19</v>
      </c>
      <c r="AO65" s="15"/>
      <c r="AP65" s="15"/>
      <c r="AQ65" s="15"/>
      <c r="AS65" s="15" t="s">
        <v>19</v>
      </c>
      <c r="AT65" s="15"/>
      <c r="AU65" s="15"/>
      <c r="AV65" s="15"/>
      <c r="AW65" s="9"/>
      <c r="AX65" s="4"/>
      <c r="AY65" s="15" t="s">
        <v>19</v>
      </c>
      <c r="AZ65" s="9"/>
      <c r="BA65" s="9"/>
      <c r="BB65" s="15"/>
      <c r="BC65" s="15"/>
      <c r="BD65" s="4"/>
      <c r="BE65" s="4"/>
      <c r="BF65" s="4"/>
      <c r="BG65" s="4"/>
      <c r="BH65" s="4"/>
    </row>
    <row r="66" spans="1:61">
      <c r="R66" s="15" t="s">
        <v>20</v>
      </c>
      <c r="S66" s="15" t="s">
        <v>20</v>
      </c>
      <c r="T66" s="15" t="s">
        <v>20</v>
      </c>
      <c r="U66" s="15"/>
      <c r="V66" s="15" t="s">
        <v>20</v>
      </c>
      <c r="W66" s="15"/>
      <c r="X66" s="15" t="s">
        <v>20</v>
      </c>
      <c r="Y66" s="15"/>
      <c r="Z66" s="15"/>
      <c r="AA66" s="15" t="s">
        <v>20</v>
      </c>
      <c r="AB66" s="15"/>
      <c r="AC66" s="15"/>
      <c r="AD66" s="15"/>
      <c r="AE66" s="15" t="s">
        <v>20</v>
      </c>
      <c r="AF66" s="15"/>
      <c r="AG66" s="15"/>
      <c r="AH66" s="15"/>
      <c r="AI66" s="15" t="s">
        <v>20</v>
      </c>
      <c r="AJ66" s="15"/>
      <c r="AK66" s="15"/>
      <c r="AL66" s="15"/>
      <c r="AM66" s="6"/>
      <c r="AN66" s="20" t="s">
        <v>20</v>
      </c>
      <c r="AO66" s="15"/>
      <c r="AP66" s="15"/>
      <c r="AQ66" s="15"/>
      <c r="AS66" s="15" t="s">
        <v>20</v>
      </c>
      <c r="AT66" s="15"/>
      <c r="AU66" s="15"/>
      <c r="AV66" s="15"/>
      <c r="AW66" s="9"/>
      <c r="AX66" s="4"/>
      <c r="AY66" s="15" t="s">
        <v>20</v>
      </c>
      <c r="AZ66" s="9"/>
      <c r="BA66" s="9"/>
      <c r="BB66" s="15"/>
      <c r="BC66" s="15"/>
      <c r="BD66" s="4"/>
      <c r="BE66" s="4"/>
      <c r="BF66" s="4"/>
      <c r="BG66" s="4"/>
      <c r="BH66" s="4"/>
    </row>
    <row r="67" spans="1:61">
      <c r="R67" s="15" t="s">
        <v>21</v>
      </c>
      <c r="S67" s="15" t="s">
        <v>21</v>
      </c>
      <c r="T67" s="15" t="s">
        <v>21</v>
      </c>
      <c r="U67" s="15"/>
      <c r="V67" s="15" t="s">
        <v>21</v>
      </c>
      <c r="W67" s="15"/>
      <c r="X67" s="15" t="s">
        <v>21</v>
      </c>
      <c r="Y67" s="15"/>
      <c r="Z67" s="15"/>
      <c r="AA67" s="15" t="s">
        <v>21</v>
      </c>
      <c r="AB67" s="15"/>
      <c r="AC67" s="15"/>
      <c r="AD67" s="15"/>
      <c r="AE67" s="15" t="s">
        <v>21</v>
      </c>
      <c r="AF67" s="15"/>
      <c r="AG67" s="15"/>
      <c r="AH67" s="15"/>
      <c r="AI67" s="15" t="s">
        <v>21</v>
      </c>
      <c r="AJ67" s="15"/>
      <c r="AK67" s="15"/>
      <c r="AL67" s="15"/>
      <c r="AM67" s="6"/>
      <c r="AN67" s="20" t="s">
        <v>21</v>
      </c>
      <c r="AO67" s="15"/>
      <c r="AP67" s="15"/>
      <c r="AQ67" s="15"/>
      <c r="AS67" s="15" t="s">
        <v>21</v>
      </c>
      <c r="AT67" s="15"/>
      <c r="AU67" s="15"/>
      <c r="AV67" s="15"/>
      <c r="AW67" s="9"/>
      <c r="AX67" s="4"/>
      <c r="AY67" s="15" t="s">
        <v>21</v>
      </c>
      <c r="AZ67" s="9"/>
      <c r="BA67" s="9"/>
      <c r="BB67" s="15"/>
      <c r="BC67" s="15"/>
      <c r="BD67" s="4"/>
      <c r="BE67" s="4"/>
      <c r="BF67" s="4"/>
      <c r="BG67" s="4"/>
      <c r="BH67" s="4"/>
    </row>
    <row r="68" spans="1:61"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6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</row>
    <row r="69" spans="1:61"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6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</row>
    <row r="70" spans="1:61" ht="18">
      <c r="B70" s="9"/>
      <c r="C70" s="33" t="s">
        <v>158</v>
      </c>
      <c r="D70" s="33"/>
      <c r="E70" s="33" t="s">
        <v>160</v>
      </c>
      <c r="F70" s="33"/>
      <c r="G70" s="33" t="s">
        <v>70</v>
      </c>
      <c r="H70" s="33"/>
      <c r="J70" s="9" t="s">
        <v>161</v>
      </c>
      <c r="K70" s="9"/>
      <c r="L70" s="9"/>
      <c r="M70" s="9"/>
      <c r="O70" s="9" t="s">
        <v>161</v>
      </c>
      <c r="P70" s="9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6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</row>
    <row r="71" spans="1:61" ht="25">
      <c r="A71" s="3" t="s">
        <v>897</v>
      </c>
      <c r="B71" s="9"/>
      <c r="C71" s="9" t="s">
        <v>16</v>
      </c>
      <c r="D71" s="9" t="s">
        <v>17</v>
      </c>
      <c r="E71" s="9" t="s">
        <v>16</v>
      </c>
      <c r="F71" s="9" t="s">
        <v>17</v>
      </c>
      <c r="G71" s="9" t="s">
        <v>16</v>
      </c>
      <c r="H71" s="9" t="s">
        <v>17</v>
      </c>
      <c r="J71" s="9"/>
      <c r="K71" s="9"/>
      <c r="L71" s="9"/>
      <c r="M71" s="9"/>
      <c r="O71" s="9"/>
      <c r="P71" s="9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</row>
    <row r="72" spans="1:61">
      <c r="B72" s="9" t="s">
        <v>25</v>
      </c>
      <c r="C72" s="9">
        <v>10.146487535429999</v>
      </c>
      <c r="D72" s="9">
        <v>1.3553125602498599</v>
      </c>
      <c r="E72" s="9">
        <v>2.3716225600179399</v>
      </c>
      <c r="F72" s="9">
        <v>0.92181475679872538</v>
      </c>
      <c r="G72" s="9">
        <v>1</v>
      </c>
      <c r="H72" s="9">
        <v>0.61405175125974154</v>
      </c>
      <c r="J72" s="9" t="s">
        <v>162</v>
      </c>
      <c r="K72" s="9"/>
      <c r="L72" s="9"/>
      <c r="M72" s="9"/>
      <c r="O72" s="9" t="s">
        <v>733</v>
      </c>
      <c r="P72" s="9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</row>
    <row r="73" spans="1:61">
      <c r="B73" s="9" t="s">
        <v>26</v>
      </c>
      <c r="C73" s="9">
        <v>4.4012239628969496</v>
      </c>
      <c r="D73" s="9">
        <v>0.41562932932319824</v>
      </c>
      <c r="E73" s="9">
        <v>3.8580212840988302</v>
      </c>
      <c r="F73" s="9">
        <v>0.88995573194457811</v>
      </c>
      <c r="G73" s="9">
        <v>1</v>
      </c>
      <c r="H73" s="9">
        <v>0.48733131037568966</v>
      </c>
      <c r="J73" s="11" t="s">
        <v>163</v>
      </c>
      <c r="K73" s="11"/>
      <c r="L73" s="11"/>
      <c r="M73" s="9"/>
      <c r="O73" s="9" t="s">
        <v>170</v>
      </c>
      <c r="P73" s="9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</row>
    <row r="74" spans="1:61">
      <c r="J74" s="9" t="s">
        <v>164</v>
      </c>
      <c r="K74" s="9"/>
      <c r="L74" s="9"/>
      <c r="M74" s="9"/>
      <c r="O74" s="9" t="s">
        <v>164</v>
      </c>
      <c r="P74" s="9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</row>
    <row r="75" spans="1:61">
      <c r="J75" s="9" t="s">
        <v>165</v>
      </c>
      <c r="K75" s="9"/>
      <c r="L75" s="9"/>
      <c r="M75" s="9"/>
      <c r="O75" s="9" t="s">
        <v>165</v>
      </c>
      <c r="P75" s="9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</row>
    <row r="76" spans="1:61">
      <c r="J76" s="9" t="s">
        <v>166</v>
      </c>
      <c r="K76" s="9"/>
      <c r="L76" s="9"/>
      <c r="M76" s="9"/>
      <c r="O76" s="9" t="s">
        <v>171</v>
      </c>
      <c r="P76" s="9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</row>
    <row r="77" spans="1:61">
      <c r="J77" s="9" t="s">
        <v>167</v>
      </c>
      <c r="K77" s="9"/>
      <c r="L77" s="9"/>
      <c r="M77" s="9"/>
      <c r="O77" s="9" t="s">
        <v>167</v>
      </c>
      <c r="P77" s="9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</row>
    <row r="78" spans="1:61">
      <c r="J78" s="9" t="s">
        <v>168</v>
      </c>
      <c r="K78" s="9"/>
      <c r="L78" s="9"/>
      <c r="M78" s="9"/>
      <c r="O78" s="9" t="s">
        <v>168</v>
      </c>
      <c r="P78" s="9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</row>
    <row r="79" spans="1:61">
      <c r="J79" s="9" t="s">
        <v>169</v>
      </c>
      <c r="K79" s="9"/>
      <c r="L79" s="9"/>
      <c r="M79" s="9"/>
      <c r="O79" s="9" t="s">
        <v>172</v>
      </c>
      <c r="P79" s="9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</row>
    <row r="84" spans="1:8" ht="25">
      <c r="A84" s="3" t="s">
        <v>239</v>
      </c>
      <c r="B84" s="9"/>
      <c r="C84" s="33" t="s">
        <v>205</v>
      </c>
      <c r="D84" s="33"/>
      <c r="E84" s="33" t="s">
        <v>206</v>
      </c>
      <c r="F84" s="33"/>
      <c r="G84" s="33" t="s">
        <v>207</v>
      </c>
      <c r="H84" s="33"/>
    </row>
    <row r="85" spans="1:8">
      <c r="B85" s="9"/>
      <c r="C85" s="9"/>
      <c r="D85" s="9"/>
      <c r="E85" s="9"/>
      <c r="F85" s="9"/>
      <c r="G85" s="9"/>
      <c r="H85" s="9"/>
    </row>
    <row r="86" spans="1:8">
      <c r="B86" s="9" t="s">
        <v>194</v>
      </c>
      <c r="C86" s="9" t="s">
        <v>16</v>
      </c>
      <c r="D86" s="9" t="s">
        <v>17</v>
      </c>
      <c r="E86" s="9" t="s">
        <v>16</v>
      </c>
      <c r="F86" s="9" t="s">
        <v>17</v>
      </c>
      <c r="G86" s="9" t="s">
        <v>16</v>
      </c>
      <c r="H86" s="9" t="s">
        <v>17</v>
      </c>
    </row>
    <row r="87" spans="1:8">
      <c r="B87" s="9" t="s">
        <v>6</v>
      </c>
      <c r="C87" s="9">
        <v>0.20635485810647439</v>
      </c>
      <c r="D87" s="9">
        <v>0.78742186673199044</v>
      </c>
      <c r="E87" s="9">
        <v>1.0401507680736899</v>
      </c>
      <c r="F87" s="9">
        <v>0.79875990073572045</v>
      </c>
      <c r="G87" s="9">
        <v>5.6496246806125905</v>
      </c>
      <c r="H87" s="9">
        <v>0.68468848292932938</v>
      </c>
    </row>
    <row r="88" spans="1:8">
      <c r="B88" s="9" t="s">
        <v>195</v>
      </c>
      <c r="C88" s="9">
        <v>0.33866244461567629</v>
      </c>
      <c r="D88" s="9">
        <v>0.13035816666670108</v>
      </c>
      <c r="E88" s="9">
        <v>1.2623276710741131</v>
      </c>
      <c r="F88" s="9">
        <v>0.38190533333329935</v>
      </c>
      <c r="G88" s="9">
        <v>3.9574194674378176</v>
      </c>
      <c r="H88" s="9">
        <v>0.30391493014709731</v>
      </c>
    </row>
    <row r="89" spans="1:8">
      <c r="B89" s="9" t="s">
        <v>8</v>
      </c>
      <c r="C89" s="9">
        <v>0.47933921040909333</v>
      </c>
      <c r="D89" s="9">
        <v>0.78188531342932699</v>
      </c>
      <c r="E89" s="9">
        <v>2.061052250800238</v>
      </c>
      <c r="F89" s="9">
        <v>0.87902843037373946</v>
      </c>
      <c r="G89" s="9">
        <v>2.2886477450300338</v>
      </c>
      <c r="H89" s="9">
        <v>0.6340786528372736</v>
      </c>
    </row>
    <row r="90" spans="1:8">
      <c r="B90" s="9" t="s">
        <v>9</v>
      </c>
      <c r="C90" s="9">
        <v>0.36210045599280283</v>
      </c>
      <c r="D90" s="9">
        <v>0.51395900000000172</v>
      </c>
      <c r="E90" s="9">
        <v>3.9648657946904926</v>
      </c>
      <c r="F90" s="9">
        <v>0.71349983333335043</v>
      </c>
      <c r="G90" s="9">
        <v>12.128490810314723</v>
      </c>
      <c r="H90" s="9">
        <v>0.22462856004982693</v>
      </c>
    </row>
    <row r="91" spans="1:8">
      <c r="B91" s="9" t="s">
        <v>196</v>
      </c>
      <c r="C91" s="9">
        <v>0.27859439239392275</v>
      </c>
      <c r="D91" s="9">
        <v>0.24102389884019657</v>
      </c>
      <c r="E91" s="9">
        <v>3.4131721012195633</v>
      </c>
      <c r="F91" s="9">
        <v>0.47460735902395523</v>
      </c>
      <c r="G91" s="9">
        <v>11.773137856170178</v>
      </c>
      <c r="H91" s="9">
        <v>0.22672508375065931</v>
      </c>
    </row>
    <row r="92" spans="1:8">
      <c r="B92" s="9" t="s">
        <v>197</v>
      </c>
      <c r="C92" s="9"/>
      <c r="D92" s="9"/>
      <c r="E92" s="9">
        <v>8.8893958420249337</v>
      </c>
      <c r="F92" s="9">
        <v>0.87680851752677758</v>
      </c>
      <c r="G92" s="9"/>
      <c r="H92" s="9"/>
    </row>
    <row r="93" spans="1:8">
      <c r="B93" s="9" t="s">
        <v>198</v>
      </c>
      <c r="C93" s="9">
        <v>2.8372613904066188</v>
      </c>
      <c r="D93" s="9">
        <v>1.1634060000000008</v>
      </c>
      <c r="E93" s="9">
        <v>0.49493178451165587</v>
      </c>
      <c r="F93" s="9">
        <v>8.5167833333347417E-2</v>
      </c>
      <c r="G93" s="9">
        <v>0.4262673053142978</v>
      </c>
      <c r="H93" s="9">
        <v>0.86185099861674097</v>
      </c>
    </row>
    <row r="94" spans="1:8">
      <c r="B94" s="9" t="s">
        <v>199</v>
      </c>
      <c r="C94" s="9">
        <v>0.43067142858417584</v>
      </c>
      <c r="D94" s="9">
        <v>0.30334033333335075</v>
      </c>
      <c r="E94" s="9">
        <v>1.9301384632795142</v>
      </c>
      <c r="F94" s="9">
        <v>0.49923750000000028</v>
      </c>
      <c r="G94" s="9">
        <v>4.4777821883973212</v>
      </c>
      <c r="H94" s="9">
        <v>0.12063573204279283</v>
      </c>
    </row>
    <row r="95" spans="1:8">
      <c r="B95" s="9" t="s">
        <v>10</v>
      </c>
      <c r="C95" s="9">
        <v>0.62371955541466528</v>
      </c>
      <c r="D95" s="9">
        <v>1.0752392499999992</v>
      </c>
      <c r="E95" s="9">
        <v>7.4553576420050476</v>
      </c>
      <c r="F95" s="9">
        <v>1.1193668166792701</v>
      </c>
      <c r="G95" s="9">
        <v>2.146223561399359</v>
      </c>
      <c r="H95" s="9">
        <v>0.31919699999999523</v>
      </c>
    </row>
    <row r="96" spans="1:8">
      <c r="B96" s="9" t="s">
        <v>200</v>
      </c>
      <c r="C96" s="9">
        <v>0.25555159828932844</v>
      </c>
      <c r="D96" s="9">
        <v>0.88045750000000034</v>
      </c>
      <c r="E96" s="9">
        <v>1.6934870789730023</v>
      </c>
      <c r="F96" s="9">
        <v>1.027738875878913</v>
      </c>
      <c r="G96" s="9">
        <v>1.4067264274632794</v>
      </c>
      <c r="H96" s="9">
        <v>0.80463524999999692</v>
      </c>
    </row>
    <row r="97" spans="1:17">
      <c r="B97" s="9" t="s">
        <v>13</v>
      </c>
      <c r="C97" s="9">
        <v>0.18145138786005444</v>
      </c>
      <c r="D97" s="9">
        <v>1.5410032500000059</v>
      </c>
      <c r="E97" s="9">
        <v>6.1436619028295079</v>
      </c>
      <c r="F97" s="9">
        <v>1.5835882526556389</v>
      </c>
      <c r="G97" s="9">
        <v>4.1343531929911101</v>
      </c>
      <c r="H97" s="9">
        <v>1.7466839999999981</v>
      </c>
    </row>
    <row r="98" spans="1:17">
      <c r="B98" s="9" t="s">
        <v>14</v>
      </c>
      <c r="C98" s="9">
        <v>0.15637922680345362</v>
      </c>
      <c r="D98" s="9">
        <v>0.68506699999999743</v>
      </c>
      <c r="E98" s="9">
        <v>0.23660579753517408</v>
      </c>
      <c r="F98" s="9">
        <v>1.4555407500000006</v>
      </c>
      <c r="G98" s="9">
        <v>2.5169251234216334</v>
      </c>
      <c r="H98" s="9">
        <v>2.1406077499999974</v>
      </c>
    </row>
    <row r="99" spans="1:17">
      <c r="B99" s="9" t="s">
        <v>201</v>
      </c>
      <c r="C99" s="9">
        <v>0.57631082744026274</v>
      </c>
      <c r="D99" s="9">
        <v>0.56651950000000362</v>
      </c>
      <c r="E99" s="9">
        <v>0.53366401857866363</v>
      </c>
      <c r="F99" s="9">
        <v>0.40143300000000604</v>
      </c>
      <c r="G99" s="9">
        <v>0.96717597978273917</v>
      </c>
      <c r="H99" s="9">
        <v>0.16508649999999747</v>
      </c>
    </row>
    <row r="100" spans="1:17">
      <c r="B100" s="9" t="s">
        <v>15</v>
      </c>
      <c r="C100" s="9">
        <v>0.31612882374540335</v>
      </c>
      <c r="D100" s="9">
        <v>0.45072225000000193</v>
      </c>
      <c r="E100" s="9">
        <v>0.40973634656316682</v>
      </c>
      <c r="F100" s="9">
        <v>0.71304574999999726</v>
      </c>
      <c r="G100" s="9">
        <v>1.6243604066067636</v>
      </c>
      <c r="H100" s="9">
        <v>1.1637679999999992</v>
      </c>
    </row>
    <row r="101" spans="1:17">
      <c r="B101" s="9" t="s">
        <v>202</v>
      </c>
      <c r="C101" s="9">
        <v>0.22740444985563774</v>
      </c>
      <c r="D101" s="9">
        <v>0.40091475000000226</v>
      </c>
      <c r="E101" s="9">
        <v>0.61628536062897898</v>
      </c>
      <c r="F101" s="9">
        <v>9.7478749999996783E-2</v>
      </c>
      <c r="G101" s="9">
        <v>2.9782777336473543</v>
      </c>
      <c r="H101" s="9">
        <v>0.49839349999999893</v>
      </c>
    </row>
    <row r="102" spans="1:17">
      <c r="B102" s="9" t="s">
        <v>203</v>
      </c>
      <c r="C102" s="9">
        <v>6.5596697201914328E-2</v>
      </c>
      <c r="D102" s="9">
        <v>1.1247690000000001</v>
      </c>
      <c r="E102" s="9">
        <v>0.22091681774915528</v>
      </c>
      <c r="F102" s="9">
        <v>1.3037805</v>
      </c>
      <c r="G102" s="9">
        <v>8.6126309242831827</v>
      </c>
      <c r="H102" s="9">
        <v>2.4285495000000008</v>
      </c>
    </row>
    <row r="103" spans="1:17">
      <c r="B103" s="9" t="s">
        <v>204</v>
      </c>
      <c r="C103" s="9">
        <v>0.76436279045179245</v>
      </c>
      <c r="D103" s="9">
        <v>0.37139975000000192</v>
      </c>
      <c r="E103" s="9">
        <v>0.72452790804302269</v>
      </c>
      <c r="F103" s="9">
        <v>0.25267499999999826</v>
      </c>
      <c r="G103" s="9">
        <v>1.0563037234284791</v>
      </c>
      <c r="H103" s="9">
        <v>0.62407475000000001</v>
      </c>
    </row>
    <row r="104" spans="1:17">
      <c r="B104" s="9" t="s">
        <v>12</v>
      </c>
      <c r="C104" s="9"/>
      <c r="D104" s="9"/>
      <c r="E104" s="9">
        <v>9.0599689349632104</v>
      </c>
      <c r="F104" s="9"/>
      <c r="G104" s="9"/>
      <c r="H104" s="9"/>
      <c r="J104" s="4"/>
      <c r="K104" s="4"/>
      <c r="L104" s="4"/>
      <c r="M104" s="4"/>
      <c r="N104" s="4"/>
      <c r="O104" s="4"/>
      <c r="P104" s="4"/>
      <c r="Q104" s="4"/>
    </row>
    <row r="105" spans="1:17">
      <c r="J105" s="4"/>
      <c r="K105" s="4"/>
      <c r="L105" s="4"/>
      <c r="M105" s="4"/>
      <c r="N105" s="4"/>
      <c r="O105" s="4"/>
      <c r="P105" s="4"/>
      <c r="Q105" s="4"/>
    </row>
    <row r="106" spans="1:17">
      <c r="J106" s="4"/>
      <c r="K106" s="4"/>
      <c r="L106" s="4"/>
      <c r="M106" s="4"/>
      <c r="N106" s="4"/>
      <c r="O106" s="4"/>
      <c r="P106" s="4"/>
      <c r="Q106" s="4"/>
    </row>
    <row r="108" spans="1:17" ht="25">
      <c r="A108" s="3" t="s">
        <v>241</v>
      </c>
      <c r="B108" s="9"/>
      <c r="C108" s="33" t="s">
        <v>242</v>
      </c>
      <c r="D108" s="33"/>
      <c r="E108" s="33" t="s">
        <v>243</v>
      </c>
      <c r="F108" s="33"/>
      <c r="G108" s="33" t="s">
        <v>244</v>
      </c>
      <c r="H108" s="33"/>
      <c r="I108" s="33" t="s">
        <v>245</v>
      </c>
      <c r="J108" s="33"/>
    </row>
    <row r="109" spans="1:17">
      <c r="B109" s="9"/>
      <c r="C109" s="9" t="s">
        <v>16</v>
      </c>
      <c r="D109" s="9" t="s">
        <v>17</v>
      </c>
      <c r="E109" s="9" t="s">
        <v>16</v>
      </c>
      <c r="F109" s="9" t="s">
        <v>17</v>
      </c>
      <c r="G109" s="9" t="s">
        <v>16</v>
      </c>
      <c r="H109" s="9" t="s">
        <v>17</v>
      </c>
      <c r="I109" s="9" t="s">
        <v>16</v>
      </c>
      <c r="J109" s="9" t="s">
        <v>17</v>
      </c>
    </row>
    <row r="110" spans="1:17">
      <c r="B110" s="9" t="s">
        <v>7</v>
      </c>
      <c r="C110" s="9">
        <v>0.62505170315690439</v>
      </c>
      <c r="D110" s="9">
        <v>0.21034220611242072</v>
      </c>
      <c r="E110" s="9">
        <v>2.2956837535221779</v>
      </c>
      <c r="F110" s="9">
        <v>1.5489996956601046</v>
      </c>
      <c r="G110" s="9">
        <v>4.06300549855135</v>
      </c>
      <c r="H110" s="9">
        <v>0.53608426566704714</v>
      </c>
      <c r="I110" s="9">
        <v>93.016259044769569</v>
      </c>
      <c r="J110" s="9">
        <v>48.571855636893154</v>
      </c>
    </row>
    <row r="111" spans="1:17">
      <c r="B111" s="9" t="s">
        <v>195</v>
      </c>
      <c r="C111" s="9">
        <v>5.9000555564941424</v>
      </c>
      <c r="D111" s="9">
        <v>1.8551700272900387</v>
      </c>
      <c r="E111" s="9">
        <v>5.255385922405365</v>
      </c>
      <c r="F111" s="9">
        <v>1.5007518558653676</v>
      </c>
      <c r="G111" s="9">
        <v>42.211173967408065</v>
      </c>
      <c r="H111" s="9">
        <v>8.9644765575224152</v>
      </c>
      <c r="I111" s="9">
        <v>46.633384553692437</v>
      </c>
      <c r="J111" s="9">
        <v>9.4720700138619325</v>
      </c>
    </row>
    <row r="112" spans="1:17">
      <c r="B112" s="9" t="s">
        <v>25</v>
      </c>
      <c r="C112" s="9">
        <v>21.412219839448767</v>
      </c>
      <c r="D112" s="9">
        <v>10.779584540402464</v>
      </c>
      <c r="E112" s="9">
        <v>29.171003227043961</v>
      </c>
      <c r="F112" s="9">
        <v>6.102186676559139</v>
      </c>
      <c r="G112" s="9">
        <v>3.6461224915081476</v>
      </c>
      <c r="H112" s="9">
        <v>0.94837115770805813</v>
      </c>
      <c r="I112" s="9">
        <v>45.770654441999127</v>
      </c>
      <c r="J112" s="9">
        <v>10.817448705143986</v>
      </c>
    </row>
    <row r="113" spans="1:16">
      <c r="B113" s="9" t="s">
        <v>26</v>
      </c>
      <c r="C113" s="9">
        <v>15.293099586050587</v>
      </c>
      <c r="D113" s="9">
        <v>4.1163462631662862</v>
      </c>
      <c r="E113" s="9">
        <v>45.67764765011205</v>
      </c>
      <c r="F113" s="9">
        <v>18.539907717897446</v>
      </c>
      <c r="G113" s="9">
        <v>10.644073588849029</v>
      </c>
      <c r="H113" s="9">
        <v>2.4732378605353436</v>
      </c>
      <c r="I113" s="9">
        <v>28.385179174988341</v>
      </c>
      <c r="J113" s="9">
        <v>4.2886049934693302</v>
      </c>
    </row>
    <row r="116" spans="1:16" ht="25">
      <c r="A116" s="3" t="s">
        <v>240</v>
      </c>
      <c r="B116" s="9"/>
      <c r="C116" s="33" t="s">
        <v>7</v>
      </c>
      <c r="D116" s="33"/>
      <c r="E116" s="33" t="s">
        <v>25</v>
      </c>
      <c r="F116" s="33"/>
      <c r="G116" s="33" t="s">
        <v>26</v>
      </c>
      <c r="H116" s="33"/>
      <c r="J116" s="15" t="s">
        <v>179</v>
      </c>
      <c r="K116" s="15"/>
      <c r="L116" s="15"/>
      <c r="M116" s="15"/>
      <c r="N116" s="15" t="s">
        <v>179</v>
      </c>
      <c r="O116" s="15"/>
      <c r="P116" s="15" t="s">
        <v>179</v>
      </c>
    </row>
    <row r="117" spans="1:16">
      <c r="B117" s="9"/>
      <c r="C117" s="9" t="s">
        <v>16</v>
      </c>
      <c r="D117" s="9" t="s">
        <v>17</v>
      </c>
      <c r="E117" s="9" t="s">
        <v>16</v>
      </c>
      <c r="F117" s="9" t="s">
        <v>17</v>
      </c>
      <c r="G117" s="9" t="s">
        <v>16</v>
      </c>
      <c r="H117" s="9" t="s">
        <v>17</v>
      </c>
      <c r="J117" s="15"/>
      <c r="K117" s="15"/>
      <c r="L117" s="15"/>
      <c r="M117" s="15"/>
      <c r="N117" s="15"/>
      <c r="O117" s="15"/>
      <c r="P117" s="15"/>
    </row>
    <row r="118" spans="1:16">
      <c r="B118" s="9" t="s">
        <v>209</v>
      </c>
      <c r="C118" s="9">
        <v>47.056893297634971</v>
      </c>
      <c r="D118" s="9">
        <v>12.501977850072246</v>
      </c>
      <c r="E118" s="9">
        <v>6.9271706551455541</v>
      </c>
      <c r="F118" s="9">
        <v>0.95086940455409918</v>
      </c>
      <c r="G118" s="9">
        <v>1.1409741835054377</v>
      </c>
      <c r="H118" s="9">
        <v>0.35796805981661045</v>
      </c>
      <c r="J118" s="15" t="s">
        <v>216</v>
      </c>
      <c r="K118" s="15"/>
      <c r="L118" s="15"/>
      <c r="M118" s="15"/>
      <c r="N118" s="15" t="s">
        <v>221</v>
      </c>
      <c r="O118" s="15"/>
      <c r="P118" s="15" t="s">
        <v>228</v>
      </c>
    </row>
    <row r="119" spans="1:16">
      <c r="B119" s="9" t="s">
        <v>210</v>
      </c>
      <c r="C119" s="9">
        <v>4.0345006590774117</v>
      </c>
      <c r="D119" s="9">
        <v>1.0656116040922319</v>
      </c>
      <c r="E119" s="9">
        <v>8.5232478841730792</v>
      </c>
      <c r="F119" s="9">
        <v>0.85194159036862738</v>
      </c>
      <c r="G119" s="9">
        <v>1.006592613375261</v>
      </c>
      <c r="H119" s="9">
        <v>0.18754484375037661</v>
      </c>
      <c r="J119" s="15"/>
      <c r="K119" s="15"/>
      <c r="L119" s="15"/>
      <c r="M119" s="15"/>
      <c r="N119" s="15"/>
      <c r="O119" s="15"/>
      <c r="P119" s="15"/>
    </row>
    <row r="120" spans="1:16">
      <c r="B120" s="9" t="s">
        <v>211</v>
      </c>
      <c r="C120" s="9">
        <v>23.072455027204445</v>
      </c>
      <c r="D120" s="9">
        <v>8.9901252428107341</v>
      </c>
      <c r="E120" s="9">
        <v>5.4349950712418469</v>
      </c>
      <c r="F120" s="9">
        <v>2.173113396231166</v>
      </c>
      <c r="G120" s="9">
        <v>0.85522379351542555</v>
      </c>
      <c r="H120" s="9">
        <v>0.19335310675056119</v>
      </c>
      <c r="J120" s="15" t="s">
        <v>574</v>
      </c>
      <c r="K120" s="15"/>
      <c r="L120" s="15"/>
      <c r="M120" s="15"/>
      <c r="N120" s="15" t="s">
        <v>222</v>
      </c>
      <c r="O120" s="15"/>
      <c r="P120" s="15" t="s">
        <v>217</v>
      </c>
    </row>
    <row r="121" spans="1:16">
      <c r="B121" s="9" t="s">
        <v>212</v>
      </c>
      <c r="C121" s="9">
        <v>35.120744416582049</v>
      </c>
      <c r="D121" s="9">
        <v>2.3564633844134448</v>
      </c>
      <c r="E121" s="9">
        <v>4.684644444663518</v>
      </c>
      <c r="F121" s="9">
        <v>0.57177667526126386</v>
      </c>
      <c r="G121" s="9">
        <v>6.5801481477693171</v>
      </c>
      <c r="H121" s="9">
        <v>0.90909465377039944</v>
      </c>
      <c r="J121" s="11" t="s">
        <v>218</v>
      </c>
      <c r="K121" s="15"/>
      <c r="L121" s="15"/>
      <c r="M121" s="15"/>
      <c r="N121" s="11" t="s">
        <v>223</v>
      </c>
      <c r="O121" s="15"/>
      <c r="P121" s="15" t="s">
        <v>229</v>
      </c>
    </row>
    <row r="122" spans="1:16">
      <c r="B122" s="9" t="s">
        <v>215</v>
      </c>
      <c r="C122" s="9">
        <v>0.98546142095677247</v>
      </c>
      <c r="D122" s="9">
        <v>0.13727066445704264</v>
      </c>
      <c r="E122" s="9">
        <v>0.29701278227359623</v>
      </c>
      <c r="F122" s="9">
        <v>5.2174564277420385E-2</v>
      </c>
      <c r="G122" s="9">
        <v>1.8308456698760693</v>
      </c>
      <c r="H122" s="9">
        <v>0.2886136342460604</v>
      </c>
      <c r="J122" s="15" t="s">
        <v>235</v>
      </c>
      <c r="K122" s="15"/>
      <c r="L122" s="15"/>
      <c r="M122" s="15"/>
      <c r="N122" s="15" t="s">
        <v>236</v>
      </c>
      <c r="O122" s="15"/>
      <c r="P122" s="15" t="s">
        <v>230</v>
      </c>
    </row>
    <row r="123" spans="1:16">
      <c r="B123" s="9" t="s">
        <v>213</v>
      </c>
      <c r="C123" s="9">
        <v>3.3708229536168655</v>
      </c>
      <c r="D123" s="9">
        <v>1.8588564366897979</v>
      </c>
      <c r="E123" s="9">
        <v>2.0450205993204702</v>
      </c>
      <c r="F123" s="9">
        <v>0.6561173538364824</v>
      </c>
      <c r="G123" s="9">
        <v>1.4342506926639276</v>
      </c>
      <c r="H123" s="9">
        <v>0.58080805167731564</v>
      </c>
      <c r="J123" s="11" t="s">
        <v>237</v>
      </c>
      <c r="K123" s="15"/>
      <c r="L123" s="15"/>
      <c r="M123" s="15"/>
      <c r="N123" s="11" t="s">
        <v>224</v>
      </c>
      <c r="O123" s="15"/>
      <c r="P123" s="15" t="s">
        <v>231</v>
      </c>
    </row>
    <row r="124" spans="1:16">
      <c r="B124" s="9" t="s">
        <v>214</v>
      </c>
      <c r="C124" s="9">
        <v>1</v>
      </c>
      <c r="D124" s="9">
        <v>9.9691994278969784E-2</v>
      </c>
      <c r="E124" s="9">
        <v>1</v>
      </c>
      <c r="F124" s="9">
        <v>9.6535604589976107E-2</v>
      </c>
      <c r="G124" s="9">
        <v>1</v>
      </c>
      <c r="H124" s="9">
        <v>0.1836798214751226</v>
      </c>
      <c r="J124" s="11" t="s">
        <v>238</v>
      </c>
      <c r="K124" s="15"/>
      <c r="L124" s="15"/>
      <c r="M124" s="15"/>
      <c r="N124" s="11" t="s">
        <v>225</v>
      </c>
      <c r="O124" s="15"/>
      <c r="P124" s="15" t="s">
        <v>232</v>
      </c>
    </row>
    <row r="125" spans="1:16">
      <c r="J125" s="11" t="s">
        <v>219</v>
      </c>
      <c r="K125" s="15"/>
      <c r="L125" s="15"/>
      <c r="M125" s="15"/>
      <c r="N125" s="15" t="s">
        <v>226</v>
      </c>
      <c r="O125" s="15"/>
      <c r="P125" s="11" t="s">
        <v>233</v>
      </c>
    </row>
    <row r="126" spans="1:16">
      <c r="J126" s="15" t="s">
        <v>220</v>
      </c>
      <c r="K126" s="15"/>
      <c r="L126" s="15"/>
      <c r="M126" s="15"/>
      <c r="N126" s="15" t="s">
        <v>227</v>
      </c>
      <c r="O126" s="15"/>
      <c r="P126" s="15" t="s">
        <v>234</v>
      </c>
    </row>
    <row r="127" spans="1:16">
      <c r="J127" s="15"/>
      <c r="K127" s="15"/>
      <c r="L127" s="15"/>
      <c r="M127" s="15"/>
      <c r="N127" s="15"/>
      <c r="O127" s="15"/>
      <c r="P127" s="15"/>
    </row>
    <row r="128" spans="1:16">
      <c r="J128" s="15" t="s">
        <v>181</v>
      </c>
      <c r="K128" s="15"/>
      <c r="L128" s="15"/>
      <c r="M128" s="15"/>
      <c r="N128" s="15" t="s">
        <v>181</v>
      </c>
      <c r="O128" s="15"/>
      <c r="P128" s="15" t="s">
        <v>181</v>
      </c>
    </row>
  </sheetData>
  <mergeCells count="29">
    <mergeCell ref="I108:J108"/>
    <mergeCell ref="C84:D84"/>
    <mergeCell ref="E84:F84"/>
    <mergeCell ref="G84:H84"/>
    <mergeCell ref="C116:D116"/>
    <mergeCell ref="E116:F116"/>
    <mergeCell ref="G116:H116"/>
    <mergeCell ref="C108:D108"/>
    <mergeCell ref="E108:F108"/>
    <mergeCell ref="G108:H108"/>
    <mergeCell ref="C70:D70"/>
    <mergeCell ref="E70:F70"/>
    <mergeCell ref="G70:H70"/>
    <mergeCell ref="C47:D47"/>
    <mergeCell ref="E47:F47"/>
    <mergeCell ref="G47:H47"/>
    <mergeCell ref="Q47:R47"/>
    <mergeCell ref="I47:J47"/>
    <mergeCell ref="K47:L47"/>
    <mergeCell ref="M47:N47"/>
    <mergeCell ref="B5:C5"/>
    <mergeCell ref="D5:E5"/>
    <mergeCell ref="F5:G5"/>
    <mergeCell ref="H5:I5"/>
    <mergeCell ref="B25:C25"/>
    <mergeCell ref="D25:E25"/>
    <mergeCell ref="F25:G25"/>
    <mergeCell ref="H25:I25"/>
    <mergeCell ref="O47:P4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70ED6-B5D4-9141-AD44-7D542D99FF4F}">
  <dimension ref="A1:BI58"/>
  <sheetViews>
    <sheetView zoomScale="113" workbookViewId="0">
      <selection activeCell="B4" sqref="B4"/>
    </sheetView>
  </sheetViews>
  <sheetFormatPr baseColWidth="10" defaultRowHeight="16"/>
  <cols>
    <col min="4" max="4" width="11.85546875" customWidth="1"/>
    <col min="7" max="7" width="13.42578125" customWidth="1"/>
    <col min="9" max="9" width="17.5703125" customWidth="1"/>
    <col min="19" max="19" width="25.85546875" style="4" customWidth="1"/>
    <col min="20" max="20" width="47.85546875" style="4" customWidth="1"/>
    <col min="21" max="21" width="37.42578125" style="4" customWidth="1"/>
    <col min="22" max="23" width="10.7109375" style="4"/>
    <col min="24" max="24" width="42" style="4" customWidth="1"/>
    <col min="25" max="25" width="36.5703125" style="4" customWidth="1"/>
    <col min="26" max="26" width="30.5703125" style="4" customWidth="1"/>
    <col min="27" max="27" width="23.28515625" style="4" customWidth="1"/>
    <col min="28" max="28" width="35.5703125" style="4" customWidth="1"/>
    <col min="29" max="30" width="10.7109375" style="4"/>
    <col min="31" max="31" width="29" style="4" customWidth="1"/>
    <col min="32" max="37" width="10.7109375" style="4"/>
    <col min="38" max="38" width="31.5703125" style="4" customWidth="1"/>
    <col min="39" max="43" width="10.7109375" style="4"/>
    <col min="44" max="44" width="25.140625" style="4" customWidth="1"/>
    <col min="45" max="46" width="10.7109375" style="4"/>
    <col min="47" max="47" width="18" style="4" customWidth="1"/>
    <col min="48" max="61" width="10.7109375" style="4"/>
  </cols>
  <sheetData>
    <row r="1" spans="1:9" ht="20">
      <c r="A1" s="1" t="s">
        <v>0</v>
      </c>
    </row>
    <row r="2" spans="1:9" ht="18">
      <c r="A2" s="48" t="s">
        <v>1072</v>
      </c>
    </row>
    <row r="4" spans="1:9" ht="25">
      <c r="A4" s="3" t="s">
        <v>173</v>
      </c>
    </row>
    <row r="5" spans="1:9">
      <c r="B5" s="9"/>
      <c r="C5" s="9" t="s">
        <v>16</v>
      </c>
      <c r="D5" s="9" t="s">
        <v>17</v>
      </c>
      <c r="F5" s="9" t="s">
        <v>179</v>
      </c>
      <c r="G5" s="9"/>
      <c r="H5" s="9"/>
      <c r="I5" s="9"/>
    </row>
    <row r="6" spans="1:9">
      <c r="B6" s="9" t="s">
        <v>174</v>
      </c>
      <c r="C6" s="9">
        <v>1.2932204418792701</v>
      </c>
      <c r="D6" s="9">
        <v>0.56959101247446964</v>
      </c>
      <c r="F6" s="9"/>
      <c r="G6" s="9"/>
      <c r="H6" s="9"/>
      <c r="I6" s="9"/>
    </row>
    <row r="7" spans="1:9">
      <c r="B7" s="9" t="s">
        <v>175</v>
      </c>
      <c r="C7" s="9">
        <v>2.5491384158965</v>
      </c>
      <c r="D7" s="9">
        <v>0.25002617452153247</v>
      </c>
      <c r="F7" s="9" t="s">
        <v>182</v>
      </c>
      <c r="G7" s="9"/>
      <c r="H7" s="9"/>
      <c r="I7" s="9"/>
    </row>
    <row r="8" spans="1:9">
      <c r="B8" s="9" t="s">
        <v>176</v>
      </c>
      <c r="C8" s="9">
        <v>1.3156629737356262</v>
      </c>
      <c r="D8" s="9">
        <v>0.47746533802563568</v>
      </c>
      <c r="F8" s="9"/>
      <c r="G8" s="9"/>
      <c r="H8" s="9"/>
      <c r="I8" s="9"/>
    </row>
    <row r="9" spans="1:9">
      <c r="B9" s="9" t="s">
        <v>177</v>
      </c>
      <c r="C9" s="9">
        <v>3.0530454687758173</v>
      </c>
      <c r="D9" s="9">
        <v>0.55128207085875969</v>
      </c>
      <c r="F9" s="9" t="s">
        <v>183</v>
      </c>
      <c r="G9" s="9"/>
      <c r="H9" s="9"/>
      <c r="I9" s="9"/>
    </row>
    <row r="10" spans="1:9">
      <c r="B10" s="9" t="s">
        <v>178</v>
      </c>
      <c r="C10" s="9">
        <v>1</v>
      </c>
      <c r="D10" s="9">
        <v>0.1470725485099581</v>
      </c>
      <c r="F10" s="9" t="s">
        <v>184</v>
      </c>
      <c r="G10" s="9"/>
      <c r="H10" s="9"/>
      <c r="I10" s="9"/>
    </row>
    <row r="11" spans="1:9">
      <c r="F11" s="9" t="s">
        <v>192</v>
      </c>
      <c r="G11" s="9"/>
      <c r="H11" s="9"/>
      <c r="I11" s="9"/>
    </row>
    <row r="12" spans="1:9">
      <c r="F12" s="9" t="s">
        <v>193</v>
      </c>
      <c r="G12" s="9"/>
      <c r="H12" s="9"/>
      <c r="I12" s="9"/>
    </row>
    <row r="13" spans="1:9">
      <c r="F13" s="9" t="s">
        <v>185</v>
      </c>
      <c r="G13" s="9"/>
      <c r="H13" s="9"/>
      <c r="I13" s="9"/>
    </row>
    <row r="14" spans="1:9">
      <c r="F14" s="9"/>
      <c r="G14" s="9"/>
      <c r="H14" s="9"/>
      <c r="I14" s="9"/>
    </row>
    <row r="15" spans="1:9">
      <c r="F15" s="9" t="s">
        <v>181</v>
      </c>
      <c r="G15" s="9"/>
      <c r="H15" s="9"/>
      <c r="I15" s="9"/>
    </row>
    <row r="17" spans="1:61" ht="25">
      <c r="A17" s="3" t="s">
        <v>186</v>
      </c>
    </row>
    <row r="18" spans="1:61">
      <c r="B18" s="9"/>
      <c r="C18" s="9" t="s">
        <v>16</v>
      </c>
      <c r="D18" s="9" t="s">
        <v>17</v>
      </c>
      <c r="F18" s="9" t="s">
        <v>179</v>
      </c>
      <c r="G18" s="9"/>
      <c r="H18" s="9"/>
      <c r="I18" s="9"/>
    </row>
    <row r="19" spans="1:61">
      <c r="B19" s="9" t="s">
        <v>174</v>
      </c>
      <c r="C19" s="9">
        <v>4.8294477423997124</v>
      </c>
      <c r="D19" s="9">
        <v>0.83872395473090999</v>
      </c>
      <c r="F19" s="9"/>
      <c r="G19" s="9"/>
      <c r="H19" s="9"/>
      <c r="I19" s="9"/>
    </row>
    <row r="20" spans="1:61">
      <c r="B20" s="9" t="s">
        <v>175</v>
      </c>
      <c r="C20" s="9">
        <v>8.0126584400852909</v>
      </c>
      <c r="D20" s="9">
        <v>0.93371326798092646</v>
      </c>
      <c r="F20" s="9" t="s">
        <v>187</v>
      </c>
      <c r="G20" s="9"/>
      <c r="H20" s="9"/>
      <c r="I20" s="9"/>
    </row>
    <row r="21" spans="1:61">
      <c r="B21" s="9" t="s">
        <v>176</v>
      </c>
      <c r="C21" s="9">
        <v>2.107175292675775</v>
      </c>
      <c r="D21" s="9">
        <v>0.91082170402854534</v>
      </c>
      <c r="F21" s="9"/>
      <c r="G21" s="9"/>
      <c r="H21" s="9"/>
      <c r="I21" s="9"/>
    </row>
    <row r="22" spans="1:61">
      <c r="B22" s="9" t="s">
        <v>177</v>
      </c>
      <c r="C22" s="9">
        <v>5.6504918271094455</v>
      </c>
      <c r="D22" s="9">
        <v>0.1503081428322223</v>
      </c>
      <c r="F22" s="9" t="s">
        <v>180</v>
      </c>
      <c r="G22" s="9"/>
      <c r="H22" s="9"/>
      <c r="I22" s="9"/>
    </row>
    <row r="23" spans="1:61">
      <c r="B23" s="9" t="s">
        <v>178</v>
      </c>
      <c r="C23" s="9">
        <v>1</v>
      </c>
      <c r="D23" s="9">
        <v>0.15469854360681434</v>
      </c>
      <c r="F23" s="9" t="s">
        <v>188</v>
      </c>
      <c r="G23" s="9"/>
      <c r="H23" s="9"/>
      <c r="I23" s="9"/>
    </row>
    <row r="24" spans="1:61">
      <c r="F24" s="9" t="s">
        <v>191</v>
      </c>
      <c r="G24" s="9"/>
      <c r="H24" s="9"/>
      <c r="I24" s="9"/>
    </row>
    <row r="25" spans="1:61">
      <c r="F25" s="9" t="s">
        <v>190</v>
      </c>
      <c r="G25" s="9"/>
      <c r="H25" s="9"/>
      <c r="I25" s="9"/>
    </row>
    <row r="26" spans="1:61">
      <c r="F26" s="9" t="s">
        <v>189</v>
      </c>
      <c r="G26" s="9"/>
      <c r="H26" s="9"/>
      <c r="I26" s="9"/>
    </row>
    <row r="27" spans="1:61">
      <c r="F27" s="9"/>
      <c r="G27" s="9"/>
      <c r="H27" s="9"/>
      <c r="I27" s="9"/>
    </row>
    <row r="28" spans="1:61">
      <c r="F28" s="9" t="s">
        <v>181</v>
      </c>
      <c r="G28" s="9"/>
      <c r="H28" s="9"/>
      <c r="I28" s="9"/>
    </row>
    <row r="31" spans="1:61" s="5" customFormat="1"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</row>
    <row r="32" spans="1:61" s="5" customFormat="1" ht="25">
      <c r="A32" s="3" t="s">
        <v>255</v>
      </c>
      <c r="B32" s="9"/>
      <c r="C32" s="33" t="s">
        <v>246</v>
      </c>
      <c r="D32" s="33"/>
      <c r="E32" s="33" t="s">
        <v>247</v>
      </c>
      <c r="F32" s="33"/>
      <c r="G32" s="33" t="s">
        <v>248</v>
      </c>
      <c r="H32" s="33"/>
      <c r="I32" s="33" t="s">
        <v>249</v>
      </c>
      <c r="J32" s="33"/>
      <c r="K32" s="33" t="s">
        <v>250</v>
      </c>
      <c r="L32" s="33"/>
      <c r="M32" s="33" t="s">
        <v>251</v>
      </c>
      <c r="N32" s="33"/>
      <c r="O32" s="7"/>
      <c r="P32" s="7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</row>
    <row r="33" spans="1:61" s="5" customFormat="1">
      <c r="B33" s="9"/>
      <c r="C33" s="9" t="s">
        <v>16</v>
      </c>
      <c r="D33" s="9" t="s">
        <v>17</v>
      </c>
      <c r="E33" s="9" t="s">
        <v>16</v>
      </c>
      <c r="F33" s="9" t="s">
        <v>17</v>
      </c>
      <c r="G33" s="9" t="s">
        <v>16</v>
      </c>
      <c r="H33" s="9" t="s">
        <v>17</v>
      </c>
      <c r="I33" s="9" t="s">
        <v>16</v>
      </c>
      <c r="J33" s="9" t="s">
        <v>17</v>
      </c>
      <c r="K33" s="9" t="s">
        <v>16</v>
      </c>
      <c r="L33" s="9" t="s">
        <v>17</v>
      </c>
      <c r="M33" s="9" t="s">
        <v>16</v>
      </c>
      <c r="N33" s="9" t="s">
        <v>17</v>
      </c>
      <c r="O33" s="8"/>
      <c r="P33" s="8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</row>
    <row r="34" spans="1:61" s="5" customFormat="1">
      <c r="B34" s="9" t="s">
        <v>174</v>
      </c>
      <c r="C34" s="9">
        <v>26.678114267873866</v>
      </c>
      <c r="D34" s="9">
        <v>3.3406681336267301</v>
      </c>
      <c r="E34" s="16">
        <v>23.61899432408666</v>
      </c>
      <c r="F34" s="9">
        <v>1.9869499092380905</v>
      </c>
      <c r="G34" s="16">
        <v>22.786666666666669</v>
      </c>
      <c r="H34" s="9">
        <v>1.3072601555747623</v>
      </c>
      <c r="I34" s="16">
        <v>18.595375410984747</v>
      </c>
      <c r="J34" s="9">
        <v>1.8694093604475861</v>
      </c>
      <c r="K34" s="16">
        <v>13.868359273106687</v>
      </c>
      <c r="L34" s="9">
        <v>6.2556111324868544</v>
      </c>
      <c r="M34" s="17">
        <v>20.391349124613797</v>
      </c>
      <c r="N34" s="9">
        <v>8.3421330517423495</v>
      </c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</row>
    <row r="35" spans="1:61" s="5" customFormat="1">
      <c r="B35" s="9" t="s">
        <v>252</v>
      </c>
      <c r="C35" s="9">
        <v>23.32188573212613</v>
      </c>
      <c r="D35" s="9">
        <v>2.3604720944188835</v>
      </c>
      <c r="E35" s="9">
        <v>26.381005675913343</v>
      </c>
      <c r="F35" s="9">
        <v>1.8986410243830643</v>
      </c>
      <c r="G35" s="9">
        <v>27.213333333333335</v>
      </c>
      <c r="H35" s="9">
        <v>1.674589455488332</v>
      </c>
      <c r="I35" s="9">
        <v>31.404624589015256</v>
      </c>
      <c r="J35" s="9">
        <v>1.8342323025897014</v>
      </c>
      <c r="K35" s="9">
        <v>36.131640726893316</v>
      </c>
      <c r="L35" s="9">
        <v>5.4732589457483645</v>
      </c>
      <c r="M35" s="9">
        <v>29.6086508753862</v>
      </c>
      <c r="N35" s="9">
        <v>12.565997888067582</v>
      </c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</row>
    <row r="36" spans="1:61" s="5" customFormat="1">
      <c r="B36" s="9" t="s">
        <v>176</v>
      </c>
      <c r="C36" s="9">
        <v>19.20935412026726</v>
      </c>
      <c r="D36" s="9">
        <v>1.3202640528105622</v>
      </c>
      <c r="E36" s="9">
        <v>19.977139954279906</v>
      </c>
      <c r="F36" s="9">
        <v>1.8986410243830643</v>
      </c>
      <c r="G36" s="9">
        <v>19.90498485265767</v>
      </c>
      <c r="H36" s="9">
        <v>1.8366464995678475</v>
      </c>
      <c r="I36" s="9">
        <v>18.024079320113316</v>
      </c>
      <c r="J36" s="9">
        <v>1.649971523334115</v>
      </c>
      <c r="K36" s="9">
        <v>15.660884436843393</v>
      </c>
      <c r="L36" s="9">
        <v>1.0324483775811211</v>
      </c>
      <c r="M36" s="9">
        <v>26.865671641791049</v>
      </c>
      <c r="N36" s="9">
        <v>0.6335797254487856</v>
      </c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</row>
    <row r="37" spans="1:61">
      <c r="B37" s="9" t="s">
        <v>253</v>
      </c>
      <c r="C37" s="9">
        <v>30.790645879732743</v>
      </c>
      <c r="D37" s="9">
        <v>2.1004200840168035</v>
      </c>
      <c r="E37" s="9">
        <v>30.02286004572009</v>
      </c>
      <c r="F37" s="9">
        <v>1.3540695677770689</v>
      </c>
      <c r="G37" s="9">
        <v>30.09501514734233</v>
      </c>
      <c r="H37" s="9">
        <v>1.2513504753673292</v>
      </c>
      <c r="I37" s="9">
        <v>31.975920679886684</v>
      </c>
      <c r="J37" s="9">
        <v>1.3903313343830614</v>
      </c>
      <c r="K37" s="9">
        <v>34.339115563156611</v>
      </c>
      <c r="L37" s="9">
        <v>1.4909580607926127</v>
      </c>
      <c r="M37" s="9">
        <v>23.134328358208954</v>
      </c>
      <c r="N37" s="9">
        <v>1.2988384371700106</v>
      </c>
    </row>
    <row r="41" spans="1:61" ht="25">
      <c r="A41" s="3" t="s">
        <v>256</v>
      </c>
    </row>
    <row r="42" spans="1:61">
      <c r="B42" s="9" t="s">
        <v>257</v>
      </c>
      <c r="C42" s="9"/>
      <c r="D42" s="9"/>
      <c r="E42" s="9"/>
      <c r="F42" s="9"/>
      <c r="G42" s="9"/>
      <c r="I42" s="9" t="s">
        <v>257</v>
      </c>
      <c r="J42" s="9"/>
      <c r="K42" s="9"/>
      <c r="L42" s="9"/>
      <c r="M42" s="9"/>
      <c r="N42" s="9"/>
    </row>
    <row r="43" spans="1:61">
      <c r="B43" s="9" t="s">
        <v>258</v>
      </c>
      <c r="C43" s="9"/>
      <c r="D43" s="9"/>
      <c r="E43" s="9"/>
      <c r="F43" s="9"/>
      <c r="G43" s="9"/>
      <c r="I43" s="9" t="s">
        <v>270</v>
      </c>
      <c r="J43" s="9"/>
      <c r="K43" s="9"/>
      <c r="L43" s="9"/>
      <c r="M43" s="9"/>
      <c r="N43" s="9"/>
    </row>
    <row r="44" spans="1:61">
      <c r="B44" s="9"/>
      <c r="C44" s="9"/>
      <c r="D44" s="9"/>
      <c r="E44" s="9"/>
      <c r="F44" s="9"/>
      <c r="G44" s="9"/>
      <c r="I44" s="9"/>
      <c r="J44" s="9"/>
      <c r="K44" s="9"/>
      <c r="L44" s="9"/>
      <c r="M44" s="9"/>
      <c r="N44" s="9"/>
    </row>
    <row r="45" spans="1:61">
      <c r="B45" s="9" t="s">
        <v>259</v>
      </c>
      <c r="C45" s="9"/>
      <c r="D45" s="9"/>
      <c r="E45" s="9"/>
      <c r="F45" s="9"/>
      <c r="G45" s="9"/>
      <c r="I45" s="9" t="s">
        <v>259</v>
      </c>
      <c r="J45" s="9"/>
      <c r="K45" s="9"/>
      <c r="L45" s="9"/>
      <c r="M45" s="9"/>
      <c r="N45" s="9"/>
    </row>
    <row r="46" spans="1:61">
      <c r="B46" s="9" t="s">
        <v>260</v>
      </c>
      <c r="C46" s="9"/>
      <c r="D46" s="9"/>
      <c r="E46" s="9"/>
      <c r="F46" s="9"/>
      <c r="G46" s="9"/>
      <c r="I46" s="9" t="s">
        <v>271</v>
      </c>
      <c r="J46" s="9"/>
      <c r="K46" s="9"/>
      <c r="L46" s="9"/>
      <c r="M46" s="9"/>
      <c r="N46" s="9"/>
    </row>
    <row r="47" spans="1:61">
      <c r="B47" s="9" t="s">
        <v>261</v>
      </c>
      <c r="C47" s="9"/>
      <c r="D47" s="9"/>
      <c r="E47" s="9"/>
      <c r="F47" s="9"/>
      <c r="G47" s="9"/>
      <c r="I47" s="9" t="s">
        <v>272</v>
      </c>
      <c r="J47" s="9"/>
      <c r="K47" s="9"/>
      <c r="L47" s="9"/>
      <c r="M47" s="9"/>
      <c r="N47" s="9"/>
    </row>
    <row r="48" spans="1:61">
      <c r="B48" s="9"/>
      <c r="C48" s="9"/>
      <c r="D48" s="9"/>
      <c r="E48" s="9"/>
      <c r="F48" s="9"/>
      <c r="G48" s="9"/>
      <c r="I48" s="9"/>
      <c r="J48" s="9"/>
      <c r="K48" s="9"/>
      <c r="L48" s="9"/>
      <c r="M48" s="9"/>
      <c r="N48" s="9"/>
    </row>
    <row r="49" spans="2:14">
      <c r="B49" s="9" t="s">
        <v>262</v>
      </c>
      <c r="C49" s="9"/>
      <c r="D49" s="9"/>
      <c r="E49" s="9"/>
      <c r="F49" s="9"/>
      <c r="G49" s="9"/>
      <c r="I49" s="9" t="s">
        <v>262</v>
      </c>
      <c r="J49" s="9"/>
      <c r="K49" s="9"/>
      <c r="L49" s="9"/>
      <c r="M49" s="9"/>
      <c r="N49" s="9"/>
    </row>
    <row r="50" spans="2:14">
      <c r="B50" s="9" t="s">
        <v>263</v>
      </c>
      <c r="C50" s="9"/>
      <c r="D50" s="9"/>
      <c r="E50" s="9"/>
      <c r="F50" s="9"/>
      <c r="G50" s="9"/>
      <c r="I50" s="9" t="s">
        <v>76</v>
      </c>
      <c r="J50" s="9"/>
      <c r="K50" s="9"/>
      <c r="L50" s="9"/>
      <c r="M50" s="9"/>
      <c r="N50" s="9"/>
    </row>
    <row r="51" spans="2:14">
      <c r="B51" s="9" t="s">
        <v>264</v>
      </c>
      <c r="C51" s="9"/>
      <c r="D51" s="9"/>
      <c r="E51" s="9"/>
      <c r="F51" s="9"/>
      <c r="G51" s="9"/>
      <c r="I51" s="9" t="s">
        <v>273</v>
      </c>
      <c r="J51" s="9"/>
      <c r="K51" s="9"/>
      <c r="L51" s="9"/>
      <c r="M51" s="9"/>
      <c r="N51" s="9"/>
    </row>
    <row r="52" spans="2:14">
      <c r="B52" s="11" t="s">
        <v>265</v>
      </c>
      <c r="C52" s="11"/>
      <c r="D52" s="11"/>
      <c r="E52" s="11"/>
      <c r="F52" s="11"/>
      <c r="G52" s="11"/>
      <c r="I52" s="11" t="s">
        <v>274</v>
      </c>
      <c r="J52" s="11"/>
      <c r="K52" s="11"/>
      <c r="L52" s="11"/>
      <c r="M52" s="11"/>
      <c r="N52" s="9"/>
    </row>
    <row r="53" spans="2:14">
      <c r="B53" s="9" t="s">
        <v>19</v>
      </c>
      <c r="C53" s="9"/>
      <c r="D53" s="9"/>
      <c r="E53" s="9"/>
      <c r="F53" s="9"/>
      <c r="G53" s="9"/>
      <c r="I53" s="9" t="s">
        <v>19</v>
      </c>
      <c r="J53" s="9"/>
      <c r="K53" s="9"/>
      <c r="L53" s="9"/>
      <c r="M53" s="9"/>
      <c r="N53" s="9"/>
    </row>
    <row r="54" spans="2:14">
      <c r="B54" s="9" t="s">
        <v>20</v>
      </c>
      <c r="C54" s="9"/>
      <c r="D54" s="9"/>
      <c r="E54" s="9"/>
      <c r="F54" s="9"/>
      <c r="G54" s="9"/>
      <c r="I54" s="9" t="s">
        <v>20</v>
      </c>
      <c r="J54" s="9"/>
      <c r="K54" s="9"/>
      <c r="L54" s="9"/>
      <c r="M54" s="9"/>
      <c r="N54" s="9"/>
    </row>
    <row r="55" spans="2:14">
      <c r="B55" s="9"/>
      <c r="C55" s="9"/>
      <c r="D55" s="9"/>
      <c r="E55" s="9"/>
      <c r="F55" s="9"/>
      <c r="G55" s="9"/>
      <c r="I55" s="9"/>
      <c r="J55" s="9"/>
      <c r="K55" s="9"/>
      <c r="L55" s="9"/>
      <c r="M55" s="9"/>
      <c r="N55" s="9"/>
    </row>
    <row r="56" spans="2:14">
      <c r="B56" s="9" t="s">
        <v>266</v>
      </c>
      <c r="C56" s="9"/>
      <c r="D56" s="9"/>
      <c r="E56" s="9"/>
      <c r="F56" s="9"/>
      <c r="G56" s="9"/>
      <c r="I56" s="9" t="s">
        <v>275</v>
      </c>
      <c r="J56" s="9"/>
      <c r="K56" s="9"/>
      <c r="L56" s="9"/>
      <c r="M56" s="9"/>
      <c r="N56" s="9"/>
    </row>
    <row r="57" spans="2:14">
      <c r="B57" s="9" t="s">
        <v>267</v>
      </c>
      <c r="C57" s="9" t="s">
        <v>268</v>
      </c>
      <c r="D57" s="9"/>
      <c r="E57" s="9"/>
      <c r="F57" s="9"/>
      <c r="G57" s="9"/>
      <c r="I57" s="9" t="s">
        <v>276</v>
      </c>
      <c r="J57" s="9" t="s">
        <v>277</v>
      </c>
      <c r="K57" s="9"/>
      <c r="L57" s="9"/>
      <c r="M57" s="9"/>
      <c r="N57" s="9"/>
    </row>
    <row r="58" spans="2:14">
      <c r="B58" s="9" t="s">
        <v>269</v>
      </c>
      <c r="C58" s="9"/>
      <c r="D58" s="9"/>
      <c r="E58" s="9"/>
      <c r="F58" s="9"/>
      <c r="G58" s="9"/>
      <c r="I58" s="9" t="s">
        <v>278</v>
      </c>
      <c r="J58" s="9"/>
      <c r="K58" s="9"/>
      <c r="L58" s="9"/>
      <c r="M58" s="9"/>
      <c r="N58" s="9"/>
    </row>
  </sheetData>
  <mergeCells count="6">
    <mergeCell ref="M32:N32"/>
    <mergeCell ref="C32:D32"/>
    <mergeCell ref="E32:F32"/>
    <mergeCell ref="G32:H32"/>
    <mergeCell ref="I32:J32"/>
    <mergeCell ref="K32:L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92853-16E4-8944-99FE-FA29C1C01F63}">
  <dimension ref="A1:AN82"/>
  <sheetViews>
    <sheetView zoomScale="85" workbookViewId="0">
      <selection activeCell="A2" sqref="A2"/>
    </sheetView>
  </sheetViews>
  <sheetFormatPr baseColWidth="10" defaultRowHeight="16"/>
  <cols>
    <col min="3" max="3" width="8.140625" customWidth="1"/>
    <col min="5" max="5" width="8.5703125" customWidth="1"/>
    <col min="6" max="6" width="14.28515625" customWidth="1"/>
  </cols>
  <sheetData>
    <row r="1" spans="1:9" ht="20">
      <c r="A1" s="1" t="s">
        <v>279</v>
      </c>
    </row>
    <row r="2" spans="1:9" ht="18">
      <c r="A2" s="49" t="s">
        <v>1073</v>
      </c>
    </row>
    <row r="5" spans="1:9" ht="25">
      <c r="A5" s="3" t="s">
        <v>280</v>
      </c>
    </row>
    <row r="6" spans="1:9">
      <c r="B6" s="9"/>
      <c r="C6" s="9" t="s">
        <v>16</v>
      </c>
      <c r="D6" s="9" t="s">
        <v>17</v>
      </c>
      <c r="F6" s="9" t="s">
        <v>179</v>
      </c>
      <c r="G6" s="9"/>
      <c r="H6" s="9"/>
      <c r="I6" s="9"/>
    </row>
    <row r="7" spans="1:9">
      <c r="B7" s="9" t="s">
        <v>281</v>
      </c>
      <c r="C7" s="9">
        <v>10.392558696077213</v>
      </c>
      <c r="D7" s="9">
        <v>1.1195845417106189</v>
      </c>
      <c r="F7" s="9"/>
      <c r="G7" s="9"/>
      <c r="H7" s="9"/>
      <c r="I7" s="9"/>
    </row>
    <row r="8" spans="1:9">
      <c r="B8" s="9" t="s">
        <v>282</v>
      </c>
      <c r="C8" s="9">
        <v>9.5536850969431732</v>
      </c>
      <c r="D8" s="9">
        <v>1.3495874156686638</v>
      </c>
      <c r="F8" s="9" t="s">
        <v>284</v>
      </c>
      <c r="G8" s="9"/>
      <c r="H8" s="9"/>
      <c r="I8" s="9"/>
    </row>
    <row r="9" spans="1:9">
      <c r="B9" s="9" t="s">
        <v>283</v>
      </c>
      <c r="C9" s="9">
        <v>3.903177620113933</v>
      </c>
      <c r="D9" s="9">
        <v>0.47465774665245902</v>
      </c>
      <c r="F9" s="9"/>
      <c r="G9" s="9"/>
      <c r="H9" s="9"/>
      <c r="I9" s="9"/>
    </row>
    <row r="10" spans="1:9">
      <c r="B10" s="9" t="s">
        <v>159</v>
      </c>
      <c r="C10" s="9">
        <v>3.4042002648195386</v>
      </c>
      <c r="D10" s="9">
        <v>0.69891268566808196</v>
      </c>
      <c r="F10" s="9" t="s">
        <v>285</v>
      </c>
      <c r="G10" s="9"/>
      <c r="H10" s="9"/>
      <c r="I10" s="9"/>
    </row>
    <row r="11" spans="1:9">
      <c r="B11" s="9" t="s">
        <v>178</v>
      </c>
      <c r="C11" s="9">
        <v>1</v>
      </c>
      <c r="D11" s="9">
        <v>0.10755711169015762</v>
      </c>
      <c r="F11" s="11" t="s">
        <v>286</v>
      </c>
      <c r="G11" s="15"/>
      <c r="H11" s="9"/>
      <c r="I11" s="9"/>
    </row>
    <row r="12" spans="1:9">
      <c r="F12" s="11" t="s">
        <v>287</v>
      </c>
      <c r="G12" s="9"/>
      <c r="H12" s="9"/>
      <c r="I12" s="9"/>
    </row>
    <row r="13" spans="1:9">
      <c r="F13" s="11" t="s">
        <v>288</v>
      </c>
      <c r="G13" s="9"/>
      <c r="H13" s="9"/>
      <c r="I13" s="9"/>
    </row>
    <row r="14" spans="1:9">
      <c r="F14" s="9" t="s">
        <v>289</v>
      </c>
      <c r="G14" s="9"/>
      <c r="H14" s="9"/>
      <c r="I14" s="9"/>
    </row>
    <row r="15" spans="1:9">
      <c r="F15" s="9"/>
      <c r="G15" s="9"/>
      <c r="H15" s="9"/>
      <c r="I15" s="9"/>
    </row>
    <row r="16" spans="1:9">
      <c r="F16" s="9" t="s">
        <v>181</v>
      </c>
      <c r="G16" s="9"/>
      <c r="H16" s="9"/>
      <c r="I16" s="9"/>
    </row>
    <row r="18" spans="1:35" ht="25">
      <c r="A18" s="3" t="s">
        <v>295</v>
      </c>
    </row>
    <row r="19" spans="1:35">
      <c r="B19" s="9"/>
      <c r="C19" s="9" t="s">
        <v>16</v>
      </c>
      <c r="D19" s="9" t="s">
        <v>17</v>
      </c>
      <c r="F19" s="9" t="s">
        <v>179</v>
      </c>
      <c r="G19" s="9"/>
      <c r="H19" s="9"/>
      <c r="I19" s="9"/>
    </row>
    <row r="20" spans="1:35">
      <c r="B20" s="9" t="s">
        <v>281</v>
      </c>
      <c r="C20" s="9">
        <v>5.4066431745969821</v>
      </c>
      <c r="D20" s="9">
        <v>1.0502104757649013</v>
      </c>
      <c r="F20" s="9"/>
      <c r="G20" s="9"/>
      <c r="H20" s="9"/>
      <c r="I20" s="9"/>
    </row>
    <row r="21" spans="1:35">
      <c r="B21" s="9" t="s">
        <v>282</v>
      </c>
      <c r="C21" s="9">
        <v>4.9229586858601655</v>
      </c>
      <c r="D21" s="9">
        <v>0.84335780731107723</v>
      </c>
      <c r="F21" s="9" t="s">
        <v>284</v>
      </c>
      <c r="G21" s="9"/>
      <c r="H21" s="9"/>
      <c r="I21" s="9"/>
    </row>
    <row r="22" spans="1:35">
      <c r="B22" s="9" t="s">
        <v>283</v>
      </c>
      <c r="C22" s="9">
        <v>1.7531114001702235</v>
      </c>
      <c r="D22" s="9">
        <v>0.25857277425384001</v>
      </c>
      <c r="F22" s="9"/>
      <c r="G22" s="9"/>
      <c r="H22" s="9"/>
      <c r="I22" s="9"/>
    </row>
    <row r="23" spans="1:35">
      <c r="B23" s="9" t="s">
        <v>159</v>
      </c>
      <c r="C23" s="9">
        <v>1.6183261482341238</v>
      </c>
      <c r="D23" s="9">
        <v>0.2589343790830631</v>
      </c>
      <c r="F23" s="9" t="s">
        <v>290</v>
      </c>
      <c r="G23" s="9"/>
      <c r="H23" s="9"/>
      <c r="I23" s="9"/>
    </row>
    <row r="24" spans="1:35">
      <c r="B24" s="9" t="s">
        <v>178</v>
      </c>
      <c r="C24" s="9">
        <v>1</v>
      </c>
      <c r="D24" s="9">
        <v>0.12724439908354987</v>
      </c>
      <c r="F24" s="11" t="s">
        <v>291</v>
      </c>
      <c r="G24" s="9"/>
      <c r="H24" s="9"/>
      <c r="I24" s="9"/>
    </row>
    <row r="25" spans="1:35">
      <c r="F25" s="11" t="s">
        <v>292</v>
      </c>
      <c r="G25" s="9"/>
      <c r="H25" s="9"/>
      <c r="I25" s="9"/>
    </row>
    <row r="26" spans="1:35">
      <c r="F26" s="11" t="s">
        <v>293</v>
      </c>
      <c r="G26" s="9"/>
      <c r="H26" s="9"/>
      <c r="I26" s="9"/>
    </row>
    <row r="27" spans="1:35">
      <c r="F27" s="9" t="s">
        <v>294</v>
      </c>
      <c r="G27" s="9"/>
      <c r="H27" s="9"/>
      <c r="I27" s="9"/>
    </row>
    <row r="31" spans="1:35" ht="25">
      <c r="A31" s="3" t="s">
        <v>296</v>
      </c>
      <c r="L31" s="9" t="s">
        <v>398</v>
      </c>
      <c r="M31" s="9"/>
      <c r="N31" s="9"/>
      <c r="O31" s="9"/>
      <c r="P31" s="9" t="s">
        <v>399</v>
      </c>
      <c r="Q31" s="9"/>
      <c r="R31" s="9"/>
      <c r="S31" s="9"/>
      <c r="T31" s="9"/>
      <c r="U31" s="9" t="s">
        <v>254</v>
      </c>
      <c r="V31" s="9"/>
      <c r="W31" s="9"/>
      <c r="X31" s="9"/>
      <c r="Y31" s="9"/>
      <c r="Z31" s="9" t="s">
        <v>400</v>
      </c>
      <c r="AA31" s="9"/>
      <c r="AB31" s="9"/>
      <c r="AC31" s="9"/>
      <c r="AD31" s="9"/>
      <c r="AE31" s="18" t="s">
        <v>303</v>
      </c>
      <c r="AF31" s="9"/>
      <c r="AG31" s="9"/>
      <c r="AH31" s="9"/>
      <c r="AI31" s="9"/>
    </row>
    <row r="32" spans="1:35">
      <c r="A32" s="9"/>
      <c r="B32" s="9" t="s">
        <v>16</v>
      </c>
      <c r="C32" s="9" t="s">
        <v>17</v>
      </c>
      <c r="D32" s="9" t="s">
        <v>16</v>
      </c>
      <c r="E32" s="9" t="s">
        <v>17</v>
      </c>
      <c r="F32" s="9" t="s">
        <v>16</v>
      </c>
      <c r="G32" s="9" t="s">
        <v>17</v>
      </c>
      <c r="H32" s="9" t="s">
        <v>16</v>
      </c>
      <c r="I32" s="9" t="s">
        <v>17</v>
      </c>
      <c r="J32" s="5"/>
      <c r="K32" s="5"/>
      <c r="L32" s="9" t="s">
        <v>179</v>
      </c>
      <c r="M32" s="9"/>
      <c r="N32" s="9"/>
      <c r="O32" s="9"/>
      <c r="P32" s="9"/>
      <c r="Q32" s="9" t="s">
        <v>179</v>
      </c>
      <c r="R32" s="9"/>
      <c r="S32" s="9"/>
      <c r="T32" s="9"/>
      <c r="U32" s="9"/>
      <c r="V32" s="9" t="s">
        <v>179</v>
      </c>
      <c r="W32" s="9"/>
      <c r="X32" s="9"/>
      <c r="Y32" s="9"/>
      <c r="Z32" s="9"/>
      <c r="AA32" s="9" t="s">
        <v>179</v>
      </c>
      <c r="AB32" s="9"/>
      <c r="AC32" s="9"/>
      <c r="AD32" s="9"/>
      <c r="AE32" s="9"/>
      <c r="AF32" s="9" t="s">
        <v>179</v>
      </c>
      <c r="AG32" s="9"/>
      <c r="AH32" s="9"/>
      <c r="AI32" s="9"/>
    </row>
    <row r="33" spans="1:35">
      <c r="A33" s="9"/>
      <c r="B33" s="9" t="s">
        <v>297</v>
      </c>
      <c r="C33" s="9" t="s">
        <v>300</v>
      </c>
      <c r="D33" s="9" t="s">
        <v>298</v>
      </c>
      <c r="E33" s="9" t="s">
        <v>301</v>
      </c>
      <c r="F33" s="9" t="s">
        <v>299</v>
      </c>
      <c r="G33" s="9" t="s">
        <v>302</v>
      </c>
      <c r="H33" s="9" t="s">
        <v>159</v>
      </c>
      <c r="I33" s="9" t="s">
        <v>159</v>
      </c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</row>
    <row r="34" spans="1:35">
      <c r="A34" s="9" t="s">
        <v>398</v>
      </c>
      <c r="B34" s="9">
        <v>34.125229336218659</v>
      </c>
      <c r="C34" s="9">
        <v>4.8657341922058714</v>
      </c>
      <c r="D34" s="9">
        <v>33.972338523780401</v>
      </c>
      <c r="E34" s="9">
        <v>5.8356242059658916</v>
      </c>
      <c r="F34" s="9">
        <v>16.766241708613634</v>
      </c>
      <c r="G34" s="9">
        <v>2.2637013541740774</v>
      </c>
      <c r="H34" s="9">
        <v>15.136190431387305</v>
      </c>
      <c r="I34" s="9">
        <v>2.8718902116738274</v>
      </c>
      <c r="L34" s="9" t="s">
        <v>304</v>
      </c>
      <c r="M34" s="9"/>
      <c r="N34" s="9"/>
      <c r="O34" s="9"/>
      <c r="P34" s="9" t="s">
        <v>304</v>
      </c>
      <c r="Q34" s="9"/>
      <c r="R34" s="9"/>
      <c r="S34" s="9"/>
      <c r="T34" s="9"/>
      <c r="U34" s="9" t="s">
        <v>304</v>
      </c>
      <c r="V34" s="9"/>
      <c r="W34" s="9"/>
      <c r="X34" s="9"/>
      <c r="Y34" s="9"/>
      <c r="Z34" s="9" t="s">
        <v>304</v>
      </c>
      <c r="AA34" s="9"/>
      <c r="AB34" s="9"/>
      <c r="AC34" s="9"/>
      <c r="AD34" s="9"/>
      <c r="AE34" s="9" t="s">
        <v>304</v>
      </c>
      <c r="AF34" s="9"/>
      <c r="AG34" s="9"/>
      <c r="AH34" s="9"/>
      <c r="AI34" s="9"/>
    </row>
    <row r="35" spans="1:35">
      <c r="A35" s="9" t="s">
        <v>399</v>
      </c>
      <c r="B35" s="9">
        <v>35.009156151117324</v>
      </c>
      <c r="C35" s="9">
        <v>5.0736700842063183</v>
      </c>
      <c r="D35" s="9">
        <v>31.883234495778513</v>
      </c>
      <c r="E35" s="9">
        <v>3.8823510381779247</v>
      </c>
      <c r="F35" s="9">
        <v>17.403352201058748</v>
      </c>
      <c r="G35" s="9">
        <v>1.9013187993700034</v>
      </c>
      <c r="H35" s="9">
        <v>15.704257152045431</v>
      </c>
      <c r="I35" s="9">
        <v>2.5781671532124708</v>
      </c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</row>
    <row r="36" spans="1:35">
      <c r="A36" s="9" t="s">
        <v>254</v>
      </c>
      <c r="B36" s="9">
        <v>37.099341769152737</v>
      </c>
      <c r="C36" s="9">
        <v>7.3407539477063644</v>
      </c>
      <c r="D36" s="9">
        <v>31.014593622046661</v>
      </c>
      <c r="E36" s="9">
        <v>3.6921676130262995</v>
      </c>
      <c r="F36" s="9">
        <v>16.834864762807367</v>
      </c>
      <c r="G36" s="9">
        <v>2.1230138313983891</v>
      </c>
      <c r="H36" s="9">
        <v>15.051199845993231</v>
      </c>
      <c r="I36" s="9">
        <v>3.668321286386532</v>
      </c>
      <c r="L36" s="9" t="s">
        <v>305</v>
      </c>
      <c r="M36" s="9"/>
      <c r="N36" s="9"/>
      <c r="O36" s="9"/>
      <c r="P36" s="9" t="s">
        <v>305</v>
      </c>
      <c r="Q36" s="9"/>
      <c r="R36" s="9"/>
      <c r="S36" s="9"/>
      <c r="T36" s="9"/>
      <c r="U36" s="9" t="s">
        <v>305</v>
      </c>
      <c r="V36" s="9"/>
      <c r="W36" s="9"/>
      <c r="X36" s="9"/>
      <c r="Y36" s="9"/>
      <c r="Z36" s="9" t="s">
        <v>305</v>
      </c>
      <c r="AA36" s="9"/>
      <c r="AB36" s="9"/>
      <c r="AC36" s="9"/>
      <c r="AD36" s="9"/>
      <c r="AE36" s="9" t="s">
        <v>305</v>
      </c>
      <c r="AF36" s="9"/>
      <c r="AG36" s="9"/>
      <c r="AH36" s="9"/>
      <c r="AI36" s="9"/>
    </row>
    <row r="37" spans="1:35">
      <c r="A37" s="9" t="s">
        <v>400</v>
      </c>
      <c r="B37" s="9">
        <v>41.591916194606547</v>
      </c>
      <c r="C37" s="9">
        <v>10.419660577620657</v>
      </c>
      <c r="D37" s="9">
        <v>26.228471973785577</v>
      </c>
      <c r="E37" s="9">
        <v>5.9309109397339945</v>
      </c>
      <c r="F37" s="9">
        <v>18.490783030856377</v>
      </c>
      <c r="G37" s="9">
        <v>3.7621827286430016</v>
      </c>
      <c r="H37" s="9">
        <v>13.688828800751491</v>
      </c>
      <c r="I37" s="9">
        <v>2.6361720235196331</v>
      </c>
      <c r="L37" s="9" t="s">
        <v>306</v>
      </c>
      <c r="M37" s="9"/>
      <c r="N37" s="9"/>
      <c r="O37" s="9"/>
      <c r="P37" s="9" t="s">
        <v>310</v>
      </c>
      <c r="Q37" s="9"/>
      <c r="R37" s="9"/>
      <c r="S37" s="9"/>
      <c r="T37" s="9"/>
      <c r="U37" s="9" t="s">
        <v>313</v>
      </c>
      <c r="V37" s="9"/>
      <c r="W37" s="9"/>
      <c r="X37" s="9"/>
      <c r="Y37" s="9"/>
      <c r="Z37" s="9" t="s">
        <v>316</v>
      </c>
      <c r="AA37" s="9"/>
      <c r="AB37" s="9"/>
      <c r="AC37" s="9"/>
      <c r="AD37" s="9"/>
      <c r="AE37" s="9" t="s">
        <v>319</v>
      </c>
      <c r="AF37" s="9"/>
      <c r="AG37" s="9"/>
      <c r="AH37" s="9"/>
      <c r="AI37" s="9"/>
    </row>
    <row r="38" spans="1:35">
      <c r="A38" s="18" t="s">
        <v>303</v>
      </c>
      <c r="B38" s="9">
        <v>61.006501618759536</v>
      </c>
      <c r="C38" s="9">
        <v>17.120517251208092</v>
      </c>
      <c r="D38" s="9">
        <v>16.387614496004936</v>
      </c>
      <c r="E38" s="9">
        <v>3.8277651201800054</v>
      </c>
      <c r="F38" s="9">
        <v>12.229077067839048</v>
      </c>
      <c r="G38" s="9">
        <v>3.4935453801092038</v>
      </c>
      <c r="H38" s="9">
        <v>10.376806817396481</v>
      </c>
      <c r="I38" s="9">
        <v>2.2518084375768277</v>
      </c>
      <c r="L38" s="9" t="s">
        <v>307</v>
      </c>
      <c r="M38" s="9"/>
      <c r="N38" s="9"/>
      <c r="O38" s="9"/>
      <c r="P38" s="9" t="s">
        <v>311</v>
      </c>
      <c r="Q38" s="9"/>
      <c r="R38" s="9"/>
      <c r="S38" s="9"/>
      <c r="T38" s="9"/>
      <c r="U38" s="9" t="s">
        <v>314</v>
      </c>
      <c r="V38" s="9"/>
      <c r="W38" s="9"/>
      <c r="X38" s="9"/>
      <c r="Y38" s="9"/>
      <c r="Z38" s="9" t="s">
        <v>317</v>
      </c>
      <c r="AA38" s="9"/>
      <c r="AB38" s="9"/>
      <c r="AC38" s="9"/>
      <c r="AD38" s="9"/>
      <c r="AE38" s="9" t="s">
        <v>320</v>
      </c>
      <c r="AF38" s="9"/>
      <c r="AG38" s="9"/>
      <c r="AH38" s="9"/>
      <c r="AI38" s="9"/>
    </row>
    <row r="39" spans="1:35">
      <c r="A39" s="9" t="s">
        <v>251</v>
      </c>
      <c r="B39" s="9">
        <v>48.249027237354085</v>
      </c>
      <c r="C39" s="9">
        <v>37.354085603112836</v>
      </c>
      <c r="D39" s="9">
        <v>10.894941634241246</v>
      </c>
      <c r="E39" s="9">
        <v>0</v>
      </c>
      <c r="F39" s="9">
        <v>29.961089494163424</v>
      </c>
      <c r="G39" s="9">
        <v>5.2155562290228534</v>
      </c>
      <c r="H39" s="9">
        <v>10.894941634241246</v>
      </c>
      <c r="I39" s="9">
        <v>0</v>
      </c>
      <c r="L39" s="9" t="s">
        <v>308</v>
      </c>
      <c r="M39" s="9"/>
      <c r="N39" s="9"/>
      <c r="O39" s="9"/>
      <c r="P39" s="9" t="s">
        <v>312</v>
      </c>
      <c r="Q39" s="9"/>
      <c r="R39" s="9"/>
      <c r="S39" s="9"/>
      <c r="T39" s="9"/>
      <c r="U39" s="9" t="s">
        <v>315</v>
      </c>
      <c r="V39" s="9"/>
      <c r="W39" s="9"/>
      <c r="X39" s="9"/>
      <c r="Y39" s="9"/>
      <c r="Z39" s="9" t="s">
        <v>318</v>
      </c>
      <c r="AA39" s="9"/>
      <c r="AB39" s="9"/>
      <c r="AC39" s="9"/>
      <c r="AD39" s="9"/>
      <c r="AE39" s="9" t="s">
        <v>321</v>
      </c>
      <c r="AF39" s="9"/>
      <c r="AG39" s="9"/>
      <c r="AH39" s="9"/>
      <c r="AI39" s="9"/>
    </row>
    <row r="40" spans="1:35"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</row>
    <row r="41" spans="1:35">
      <c r="L41" s="9" t="s">
        <v>309</v>
      </c>
      <c r="M41" s="9"/>
      <c r="N41" s="9"/>
      <c r="O41" s="9"/>
      <c r="P41" s="9" t="s">
        <v>309</v>
      </c>
      <c r="Q41" s="9"/>
      <c r="R41" s="9"/>
      <c r="S41" s="9"/>
      <c r="T41" s="9"/>
      <c r="U41" s="9" t="s">
        <v>309</v>
      </c>
      <c r="V41" s="9"/>
      <c r="W41" s="9"/>
      <c r="X41" s="9"/>
      <c r="Y41" s="9"/>
      <c r="Z41" s="9" t="s">
        <v>309</v>
      </c>
      <c r="AA41" s="9"/>
      <c r="AB41" s="9"/>
      <c r="AC41" s="9"/>
      <c r="AD41" s="9"/>
      <c r="AE41" s="9" t="s">
        <v>181</v>
      </c>
      <c r="AF41" s="9"/>
      <c r="AG41" s="9"/>
      <c r="AH41" s="9"/>
      <c r="AI41" s="9"/>
    </row>
    <row r="46" spans="1:35" ht="25">
      <c r="A46" s="3" t="s">
        <v>322</v>
      </c>
    </row>
    <row r="47" spans="1:35">
      <c r="B47" s="9" t="s">
        <v>403</v>
      </c>
      <c r="C47" s="9" t="s">
        <v>16</v>
      </c>
      <c r="D47" s="9" t="s">
        <v>17</v>
      </c>
      <c r="F47" s="9" t="s">
        <v>179</v>
      </c>
      <c r="G47" s="9"/>
      <c r="H47" s="9"/>
      <c r="I47" s="9"/>
      <c r="J47" s="9"/>
    </row>
    <row r="48" spans="1:35">
      <c r="B48" s="9" t="s">
        <v>402</v>
      </c>
      <c r="C48" s="9">
        <v>3.5344603693784</v>
      </c>
      <c r="D48" s="9">
        <v>0.37680779523645241</v>
      </c>
      <c r="F48" s="9"/>
      <c r="G48" s="9"/>
      <c r="H48" s="9"/>
      <c r="I48" s="9"/>
      <c r="J48" s="9"/>
    </row>
    <row r="49" spans="1:10">
      <c r="B49" s="9" t="s">
        <v>329</v>
      </c>
      <c r="C49" s="9">
        <v>3.2110561660491257</v>
      </c>
      <c r="D49" s="9">
        <v>0.44448944205311824</v>
      </c>
      <c r="F49" s="9" t="s">
        <v>404</v>
      </c>
      <c r="G49" s="9"/>
      <c r="H49" s="9"/>
      <c r="I49" s="9"/>
      <c r="J49" s="9"/>
    </row>
    <row r="50" spans="1:10">
      <c r="B50" s="9" t="s">
        <v>330</v>
      </c>
      <c r="C50" s="9">
        <v>2.5707501505914432</v>
      </c>
      <c r="D50" s="9">
        <v>0.11228647521526688</v>
      </c>
      <c r="F50" s="9"/>
      <c r="G50" s="9"/>
      <c r="H50" s="9"/>
      <c r="I50" s="9"/>
      <c r="J50" s="9"/>
    </row>
    <row r="51" spans="1:10">
      <c r="B51" s="9" t="s">
        <v>331</v>
      </c>
      <c r="C51" s="9">
        <v>1.4866862956653342</v>
      </c>
      <c r="D51" s="9">
        <v>0.20890353784946702</v>
      </c>
      <c r="F51" s="9" t="s">
        <v>405</v>
      </c>
      <c r="G51" s="9"/>
      <c r="H51" s="9"/>
      <c r="I51" s="9"/>
      <c r="J51" s="9"/>
    </row>
    <row r="52" spans="1:10">
      <c r="B52" s="9" t="s">
        <v>178</v>
      </c>
      <c r="C52" s="9">
        <v>1</v>
      </c>
      <c r="D52" s="9">
        <v>0.13304090952125361</v>
      </c>
      <c r="F52" s="9" t="s">
        <v>406</v>
      </c>
      <c r="G52" s="9"/>
      <c r="H52" s="9"/>
      <c r="I52" s="9"/>
      <c r="J52" s="9"/>
    </row>
    <row r="53" spans="1:10">
      <c r="F53" s="9" t="s">
        <v>407</v>
      </c>
      <c r="G53" s="9"/>
      <c r="H53" s="9"/>
      <c r="I53" s="9"/>
      <c r="J53" s="9"/>
    </row>
    <row r="54" spans="1:10">
      <c r="F54" s="9" t="s">
        <v>408</v>
      </c>
      <c r="G54" s="9"/>
      <c r="H54" s="9"/>
      <c r="I54" s="9"/>
      <c r="J54" s="9"/>
    </row>
    <row r="55" spans="1:10">
      <c r="F55" s="9" t="s">
        <v>409</v>
      </c>
      <c r="G55" s="9"/>
      <c r="H55" s="9"/>
      <c r="I55" s="9"/>
      <c r="J55" s="9"/>
    </row>
    <row r="56" spans="1:10">
      <c r="F56" s="9"/>
      <c r="G56" s="9"/>
      <c r="H56" s="9"/>
      <c r="I56" s="9"/>
      <c r="J56" s="9"/>
    </row>
    <row r="57" spans="1:10">
      <c r="F57" s="9" t="s">
        <v>181</v>
      </c>
      <c r="G57" s="9"/>
      <c r="H57" s="9"/>
      <c r="I57" s="9"/>
      <c r="J57" s="9"/>
    </row>
    <row r="59" spans="1:10" ht="25">
      <c r="A59" s="3" t="s">
        <v>397</v>
      </c>
    </row>
    <row r="60" spans="1:10">
      <c r="B60" s="9" t="s">
        <v>401</v>
      </c>
      <c r="C60" s="9" t="s">
        <v>16</v>
      </c>
      <c r="D60" s="9" t="s">
        <v>17</v>
      </c>
      <c r="F60" s="9" t="s">
        <v>179</v>
      </c>
      <c r="G60" s="9"/>
      <c r="H60" s="9"/>
      <c r="I60" s="9"/>
      <c r="J60" s="9"/>
    </row>
    <row r="61" spans="1:10">
      <c r="B61" s="9" t="s">
        <v>402</v>
      </c>
      <c r="C61" s="9">
        <v>10.802159244264507</v>
      </c>
      <c r="D61" s="9">
        <v>1.3011772948913232</v>
      </c>
      <c r="F61" s="9"/>
      <c r="G61" s="9"/>
      <c r="H61" s="9"/>
      <c r="I61" s="9"/>
      <c r="J61" s="9"/>
    </row>
    <row r="62" spans="1:10">
      <c r="B62" s="9" t="s">
        <v>329</v>
      </c>
      <c r="C62" s="9">
        <v>4.8699862637362648</v>
      </c>
      <c r="D62" s="9">
        <v>1.028964311923406</v>
      </c>
      <c r="F62" s="9" t="s">
        <v>410</v>
      </c>
      <c r="G62" s="9"/>
      <c r="H62" s="9"/>
      <c r="I62" s="9"/>
      <c r="J62" s="9"/>
    </row>
    <row r="63" spans="1:10">
      <c r="B63" s="9" t="s">
        <v>330</v>
      </c>
      <c r="C63" s="9">
        <v>4.9741053817976892</v>
      </c>
      <c r="D63" s="9">
        <v>1.1278178744376448</v>
      </c>
      <c r="F63" s="9"/>
      <c r="G63" s="9"/>
      <c r="H63" s="9"/>
      <c r="I63" s="9"/>
      <c r="J63" s="9"/>
    </row>
    <row r="64" spans="1:10">
      <c r="B64" s="9" t="s">
        <v>331</v>
      </c>
      <c r="C64" s="9">
        <v>4.5238095238095237</v>
      </c>
      <c r="D64" s="9">
        <v>1.0928545492240203</v>
      </c>
      <c r="F64" s="9" t="s">
        <v>411</v>
      </c>
      <c r="G64" s="9"/>
      <c r="H64" s="9"/>
      <c r="I64" s="9"/>
      <c r="J64" s="9"/>
    </row>
    <row r="65" spans="1:40">
      <c r="B65" s="9" t="s">
        <v>178</v>
      </c>
      <c r="C65" s="9">
        <v>1</v>
      </c>
      <c r="D65" s="9">
        <v>7.8183893626573145E-2</v>
      </c>
      <c r="F65" s="9" t="s">
        <v>412</v>
      </c>
      <c r="G65" s="9"/>
      <c r="H65" s="9"/>
      <c r="I65" s="9"/>
      <c r="J65" s="9"/>
    </row>
    <row r="66" spans="1:40">
      <c r="F66" s="9" t="s">
        <v>413</v>
      </c>
      <c r="G66" s="9"/>
      <c r="H66" s="9"/>
      <c r="I66" s="9"/>
      <c r="J66" s="9"/>
    </row>
    <row r="67" spans="1:40">
      <c r="F67" s="9" t="s">
        <v>414</v>
      </c>
      <c r="G67" s="9"/>
      <c r="H67" s="9"/>
      <c r="I67" s="9"/>
      <c r="J67" s="9"/>
    </row>
    <row r="68" spans="1:40">
      <c r="F68" s="11" t="s">
        <v>415</v>
      </c>
      <c r="G68" s="11"/>
      <c r="H68" s="11"/>
      <c r="I68" s="11"/>
      <c r="J68" s="9"/>
    </row>
    <row r="69" spans="1:40">
      <c r="F69" s="9"/>
      <c r="G69" s="9"/>
      <c r="H69" s="9"/>
      <c r="I69" s="9"/>
      <c r="J69" s="9"/>
    </row>
    <row r="70" spans="1:40">
      <c r="F70" s="9" t="s">
        <v>309</v>
      </c>
      <c r="G70" s="9"/>
      <c r="H70" s="9"/>
      <c r="I70" s="9"/>
      <c r="J70" s="9"/>
    </row>
    <row r="72" spans="1:40" ht="25">
      <c r="A72" s="3" t="s">
        <v>332</v>
      </c>
      <c r="K72" s="9" t="s">
        <v>323</v>
      </c>
      <c r="L72" s="9"/>
      <c r="M72" s="9"/>
      <c r="N72" s="9"/>
      <c r="P72" s="9" t="s">
        <v>324</v>
      </c>
      <c r="Q72" s="9"/>
      <c r="R72" s="9"/>
      <c r="S72" s="9"/>
      <c r="T72" s="9"/>
      <c r="U72" s="9" t="s">
        <v>325</v>
      </c>
      <c r="V72" s="9"/>
      <c r="W72" s="9"/>
      <c r="X72" s="9"/>
      <c r="Y72" s="9"/>
      <c r="Z72" s="9" t="s">
        <v>326</v>
      </c>
      <c r="AA72" s="9"/>
      <c r="AB72" s="9"/>
      <c r="AC72" s="9"/>
      <c r="AD72" s="9"/>
      <c r="AE72" s="9" t="s">
        <v>327</v>
      </c>
      <c r="AF72" s="9"/>
      <c r="AG72" s="9"/>
      <c r="AH72" s="9"/>
      <c r="AI72" s="9"/>
      <c r="AJ72" s="9" t="s">
        <v>328</v>
      </c>
      <c r="AK72" s="9"/>
      <c r="AL72" s="9"/>
      <c r="AM72" s="9"/>
      <c r="AN72" s="9"/>
    </row>
    <row r="73" spans="1:40">
      <c r="A73" s="9"/>
      <c r="B73" s="9" t="s">
        <v>297</v>
      </c>
      <c r="C73" s="9"/>
      <c r="D73" s="9" t="s">
        <v>329</v>
      </c>
      <c r="E73" s="9"/>
      <c r="F73" s="9" t="s">
        <v>330</v>
      </c>
      <c r="G73" s="9"/>
      <c r="H73" s="9" t="s">
        <v>159</v>
      </c>
      <c r="I73" s="9"/>
      <c r="K73" s="9" t="s">
        <v>179</v>
      </c>
      <c r="L73" s="9"/>
      <c r="M73" s="9"/>
      <c r="N73" s="9"/>
      <c r="P73" s="9"/>
      <c r="Q73" s="9" t="s">
        <v>179</v>
      </c>
      <c r="R73" s="9"/>
      <c r="S73" s="9"/>
      <c r="T73" s="9"/>
      <c r="U73" s="9"/>
      <c r="V73" s="9" t="s">
        <v>179</v>
      </c>
      <c r="W73" s="9"/>
      <c r="X73" s="9"/>
      <c r="Y73" s="9"/>
      <c r="Z73" s="9"/>
      <c r="AA73" s="9" t="s">
        <v>179</v>
      </c>
      <c r="AB73" s="9"/>
      <c r="AC73" s="9"/>
      <c r="AD73" s="9"/>
      <c r="AE73" s="9"/>
      <c r="AF73" s="9" t="s">
        <v>179</v>
      </c>
      <c r="AG73" s="9"/>
      <c r="AH73" s="9"/>
      <c r="AI73" s="9"/>
      <c r="AJ73" s="9"/>
      <c r="AK73" s="9" t="s">
        <v>179</v>
      </c>
      <c r="AL73" s="9"/>
      <c r="AM73" s="9"/>
      <c r="AN73" s="9"/>
    </row>
    <row r="74" spans="1:40">
      <c r="A74" s="9"/>
      <c r="B74" s="9" t="s">
        <v>16</v>
      </c>
      <c r="C74" s="9" t="s">
        <v>17</v>
      </c>
      <c r="D74" s="9" t="s">
        <v>16</v>
      </c>
      <c r="E74" s="9" t="s">
        <v>17</v>
      </c>
      <c r="F74" s="9" t="s">
        <v>16</v>
      </c>
      <c r="G74" s="9" t="s">
        <v>17</v>
      </c>
      <c r="H74" s="9" t="s">
        <v>16</v>
      </c>
      <c r="I74" s="9" t="s">
        <v>17</v>
      </c>
      <c r="K74" s="9"/>
      <c r="L74" s="9"/>
      <c r="M74" s="9"/>
      <c r="N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</row>
    <row r="75" spans="1:40">
      <c r="A75" s="9" t="s">
        <v>323</v>
      </c>
      <c r="B75" s="9">
        <v>39.550025952135009</v>
      </c>
      <c r="C75" s="9">
        <v>6.4456040220603636</v>
      </c>
      <c r="D75" s="9">
        <v>19.674801761661758</v>
      </c>
      <c r="E75" s="9">
        <v>3.9837931662523349</v>
      </c>
      <c r="F75" s="9">
        <v>26.558541335841184</v>
      </c>
      <c r="G75" s="9">
        <v>7.9276398866021074</v>
      </c>
      <c r="H75" s="9">
        <v>14.216630950362044</v>
      </c>
      <c r="I75" s="9">
        <v>11.842355882618557</v>
      </c>
      <c r="K75" s="9" t="s">
        <v>333</v>
      </c>
      <c r="L75" s="9"/>
      <c r="M75" s="9"/>
      <c r="N75" s="9"/>
      <c r="P75" s="9" t="s">
        <v>333</v>
      </c>
      <c r="Q75" s="9"/>
      <c r="R75" s="9"/>
      <c r="S75" s="9"/>
      <c r="T75" s="9"/>
      <c r="U75" s="9" t="s">
        <v>333</v>
      </c>
      <c r="V75" s="9"/>
      <c r="W75" s="9"/>
      <c r="X75" s="9"/>
      <c r="Y75" s="9"/>
      <c r="Z75" s="9" t="s">
        <v>333</v>
      </c>
      <c r="AA75" s="9"/>
      <c r="AB75" s="9"/>
      <c r="AC75" s="9"/>
      <c r="AD75" s="9"/>
      <c r="AE75" s="9" t="s">
        <v>333</v>
      </c>
      <c r="AF75" s="9"/>
      <c r="AG75" s="9"/>
      <c r="AH75" s="9"/>
      <c r="AI75" s="9"/>
      <c r="AJ75" s="9" t="s">
        <v>333</v>
      </c>
      <c r="AK75" s="9"/>
      <c r="AL75" s="9"/>
      <c r="AM75" s="9"/>
      <c r="AN75" s="9"/>
    </row>
    <row r="76" spans="1:40">
      <c r="A76" s="9" t="s">
        <v>324</v>
      </c>
      <c r="B76" s="9">
        <v>36.763028810481366</v>
      </c>
      <c r="C76" s="9">
        <v>3.4793506718395371</v>
      </c>
      <c r="D76" s="9">
        <v>21.963986176512197</v>
      </c>
      <c r="E76" s="9">
        <v>2.7910626059046333</v>
      </c>
      <c r="F76" s="9">
        <v>22.874581008005954</v>
      </c>
      <c r="G76" s="9">
        <v>3.0146613941921743</v>
      </c>
      <c r="H76" s="9">
        <v>18.398404005000472</v>
      </c>
      <c r="I76" s="9">
        <v>6.6406036444696213</v>
      </c>
      <c r="K76" s="9"/>
      <c r="L76" s="9"/>
      <c r="M76" s="9"/>
      <c r="N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</row>
    <row r="77" spans="1:40">
      <c r="A77" s="9" t="s">
        <v>325</v>
      </c>
      <c r="B77" s="9">
        <v>39.916825845654039</v>
      </c>
      <c r="C77" s="9">
        <v>4.2059091212905928</v>
      </c>
      <c r="D77" s="9">
        <v>21.547069351903374</v>
      </c>
      <c r="E77" s="9">
        <v>2.0243528356090073</v>
      </c>
      <c r="F77" s="9">
        <v>21.818550994931339</v>
      </c>
      <c r="G77" s="9">
        <v>2.6946246261348286</v>
      </c>
      <c r="H77" s="9">
        <v>16.717553807511241</v>
      </c>
      <c r="I77" s="9">
        <v>4.4788625419648644</v>
      </c>
      <c r="K77" s="9" t="s">
        <v>334</v>
      </c>
      <c r="L77" s="9"/>
      <c r="M77" s="9"/>
      <c r="N77" s="9"/>
      <c r="P77" s="9" t="s">
        <v>334</v>
      </c>
      <c r="Q77" s="9"/>
      <c r="R77" s="9"/>
      <c r="S77" s="9"/>
      <c r="T77" s="9"/>
      <c r="U77" s="9" t="s">
        <v>334</v>
      </c>
      <c r="V77" s="9"/>
      <c r="W77" s="9"/>
      <c r="X77" s="9"/>
      <c r="Y77" s="9"/>
      <c r="Z77" s="9" t="s">
        <v>334</v>
      </c>
      <c r="AA77" s="9"/>
      <c r="AB77" s="9"/>
      <c r="AC77" s="9"/>
      <c r="AD77" s="9"/>
      <c r="AE77" s="9" t="s">
        <v>334</v>
      </c>
      <c r="AF77" s="9"/>
      <c r="AG77" s="9"/>
      <c r="AH77" s="9"/>
      <c r="AI77" s="9"/>
      <c r="AJ77" s="9" t="s">
        <v>334</v>
      </c>
      <c r="AK77" s="9"/>
      <c r="AL77" s="9"/>
      <c r="AM77" s="9"/>
      <c r="AN77" s="9"/>
    </row>
    <row r="78" spans="1:40">
      <c r="A78" s="9" t="s">
        <v>326</v>
      </c>
      <c r="B78" s="9">
        <v>46.409033202606977</v>
      </c>
      <c r="C78" s="9">
        <v>5.036344976280879</v>
      </c>
      <c r="D78" s="9">
        <v>20.963367152440597</v>
      </c>
      <c r="E78" s="9">
        <v>3.4544171781439843</v>
      </c>
      <c r="F78" s="9">
        <v>19.350800448406705</v>
      </c>
      <c r="G78" s="9">
        <v>3.2788408836056799</v>
      </c>
      <c r="H78" s="9">
        <v>13.27679919654571</v>
      </c>
      <c r="I78" s="9">
        <v>2.4261506475698646</v>
      </c>
      <c r="K78" s="9" t="s">
        <v>335</v>
      </c>
      <c r="L78" s="9"/>
      <c r="M78" s="9"/>
      <c r="N78" s="9"/>
      <c r="P78" s="9" t="s">
        <v>338</v>
      </c>
      <c r="Q78" s="9"/>
      <c r="R78" s="9"/>
      <c r="S78" s="9"/>
      <c r="T78" s="9"/>
      <c r="U78" s="9" t="s">
        <v>341</v>
      </c>
      <c r="V78" s="9"/>
      <c r="W78" s="9"/>
      <c r="X78" s="9"/>
      <c r="Y78" s="9"/>
      <c r="Z78" s="9" t="s">
        <v>341</v>
      </c>
      <c r="AA78" s="9"/>
      <c r="AB78" s="9"/>
      <c r="AC78" s="9"/>
      <c r="AD78" s="9"/>
      <c r="AE78" s="9" t="s">
        <v>341</v>
      </c>
      <c r="AF78" s="9"/>
      <c r="AG78" s="9"/>
      <c r="AH78" s="9"/>
      <c r="AI78" s="9"/>
      <c r="AJ78" s="9" t="s">
        <v>348</v>
      </c>
      <c r="AK78" s="9"/>
      <c r="AL78" s="9"/>
      <c r="AM78" s="9"/>
      <c r="AN78" s="9"/>
    </row>
    <row r="79" spans="1:40">
      <c r="A79" s="9" t="s">
        <v>327</v>
      </c>
      <c r="B79" s="9">
        <v>51.965858180132862</v>
      </c>
      <c r="C79" s="9">
        <v>7.0921489104523188</v>
      </c>
      <c r="D79" s="9">
        <v>22.091765796384983</v>
      </c>
      <c r="E79" s="9">
        <v>7.0606363365373372</v>
      </c>
      <c r="F79" s="9">
        <v>14.193573304495599</v>
      </c>
      <c r="G79" s="9">
        <v>4.2310890552704032</v>
      </c>
      <c r="H79" s="9">
        <v>11.748802718986559</v>
      </c>
      <c r="I79" s="9">
        <v>3.0555115411282672</v>
      </c>
      <c r="K79" s="9" t="s">
        <v>336</v>
      </c>
      <c r="L79" s="9"/>
      <c r="M79" s="9"/>
      <c r="N79" s="9"/>
      <c r="P79" s="9" t="s">
        <v>339</v>
      </c>
      <c r="Q79" s="9"/>
      <c r="R79" s="9"/>
      <c r="S79" s="9"/>
      <c r="T79" s="9"/>
      <c r="U79" s="9" t="s">
        <v>342</v>
      </c>
      <c r="V79" s="9"/>
      <c r="W79" s="9"/>
      <c r="X79" s="9"/>
      <c r="Y79" s="9"/>
      <c r="Z79" s="9" t="s">
        <v>344</v>
      </c>
      <c r="AA79" s="9"/>
      <c r="AB79" s="9"/>
      <c r="AC79" s="9"/>
      <c r="AD79" s="9"/>
      <c r="AE79" s="9" t="s">
        <v>346</v>
      </c>
      <c r="AF79" s="9"/>
      <c r="AG79" s="9"/>
      <c r="AH79" s="9"/>
      <c r="AI79" s="9"/>
      <c r="AJ79" s="9" t="s">
        <v>349</v>
      </c>
      <c r="AK79" s="9"/>
      <c r="AL79" s="9"/>
      <c r="AM79" s="9"/>
      <c r="AN79" s="9"/>
    </row>
    <row r="80" spans="1:40">
      <c r="A80" s="9" t="s">
        <v>328</v>
      </c>
      <c r="B80" s="9">
        <v>51.334677612943494</v>
      </c>
      <c r="C80" s="9">
        <v>12.532880579187061</v>
      </c>
      <c r="D80" s="9">
        <v>35.575399683134087</v>
      </c>
      <c r="E80" s="9">
        <v>13.660022252895809</v>
      </c>
      <c r="F80" s="9">
        <v>4.7889961111911274</v>
      </c>
      <c r="G80" s="9">
        <v>2.5240225695088241</v>
      </c>
      <c r="H80" s="9">
        <v>8.3009265927312885</v>
      </c>
      <c r="I80" s="9">
        <v>0</v>
      </c>
      <c r="K80" s="9" t="s">
        <v>337</v>
      </c>
      <c r="L80" s="9"/>
      <c r="M80" s="9"/>
      <c r="N80" s="9"/>
      <c r="P80" s="9" t="s">
        <v>340</v>
      </c>
      <c r="Q80" s="9"/>
      <c r="R80" s="9"/>
      <c r="S80" s="9"/>
      <c r="T80" s="9"/>
      <c r="U80" s="9" t="s">
        <v>343</v>
      </c>
      <c r="V80" s="9"/>
      <c r="W80" s="9"/>
      <c r="X80" s="9"/>
      <c r="Y80" s="9"/>
      <c r="Z80" s="9" t="s">
        <v>345</v>
      </c>
      <c r="AA80" s="9"/>
      <c r="AB80" s="9"/>
      <c r="AC80" s="9"/>
      <c r="AD80" s="9"/>
      <c r="AE80" s="9" t="s">
        <v>347</v>
      </c>
      <c r="AF80" s="9"/>
      <c r="AG80" s="9"/>
      <c r="AH80" s="9"/>
      <c r="AI80" s="9"/>
      <c r="AJ80" s="9" t="s">
        <v>350</v>
      </c>
      <c r="AK80" s="9"/>
      <c r="AL80" s="9"/>
      <c r="AM80" s="9"/>
      <c r="AN80" s="9"/>
    </row>
    <row r="81" spans="11:40">
      <c r="K81" s="9"/>
      <c r="L81" s="9"/>
      <c r="M81" s="9"/>
      <c r="N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</row>
    <row r="82" spans="11:40">
      <c r="K82" s="9" t="s">
        <v>309</v>
      </c>
      <c r="L82" s="9"/>
      <c r="M82" s="9"/>
      <c r="N82" s="9"/>
      <c r="P82" s="9" t="s">
        <v>309</v>
      </c>
      <c r="Q82" s="9"/>
      <c r="R82" s="9"/>
      <c r="S82" s="9"/>
      <c r="T82" s="9"/>
      <c r="U82" s="9" t="s">
        <v>309</v>
      </c>
      <c r="V82" s="9"/>
      <c r="W82" s="9"/>
      <c r="X82" s="9"/>
      <c r="Y82" s="9"/>
      <c r="Z82" s="9" t="s">
        <v>309</v>
      </c>
      <c r="AA82" s="9"/>
      <c r="AB82" s="9"/>
      <c r="AC82" s="9"/>
      <c r="AD82" s="9"/>
      <c r="AE82" s="9" t="s">
        <v>309</v>
      </c>
      <c r="AF82" s="9"/>
      <c r="AG82" s="9"/>
      <c r="AH82" s="9"/>
      <c r="AI82" s="9"/>
      <c r="AJ82" s="9" t="s">
        <v>181</v>
      </c>
      <c r="AK82" s="9"/>
      <c r="AL82" s="9"/>
      <c r="AM82" s="9"/>
      <c r="AN82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9E8DC-26B0-BA49-B3E7-D5B94CE0F456}">
  <dimension ref="A1:U154"/>
  <sheetViews>
    <sheetView zoomScale="75" workbookViewId="0">
      <selection activeCell="A2" sqref="A2"/>
    </sheetView>
  </sheetViews>
  <sheetFormatPr baseColWidth="10" defaultRowHeight="16"/>
  <cols>
    <col min="1" max="1" width="17.28515625" customWidth="1"/>
    <col min="4" max="4" width="14.140625" customWidth="1"/>
    <col min="5" max="5" width="13.85546875" customWidth="1"/>
    <col min="6" max="6" width="13.42578125" customWidth="1"/>
    <col min="8" max="8" width="15" customWidth="1"/>
    <col min="9" max="9" width="16" customWidth="1"/>
    <col min="10" max="10" width="15.28515625" customWidth="1"/>
    <col min="21" max="21" width="17.5703125" customWidth="1"/>
  </cols>
  <sheetData>
    <row r="1" spans="1:21" ht="20">
      <c r="A1" s="1" t="s">
        <v>545</v>
      </c>
    </row>
    <row r="2" spans="1:21" ht="18">
      <c r="A2" s="49" t="s">
        <v>1074</v>
      </c>
    </row>
    <row r="5" spans="1:21" ht="25">
      <c r="A5" s="3" t="s">
        <v>416</v>
      </c>
      <c r="L5" s="9" t="s">
        <v>429</v>
      </c>
      <c r="M5" s="9"/>
      <c r="N5" s="9"/>
      <c r="O5" s="10"/>
      <c r="P5" s="9" t="s">
        <v>39</v>
      </c>
      <c r="Q5" s="9"/>
      <c r="R5" s="9"/>
      <c r="S5" s="9"/>
      <c r="T5" s="9"/>
      <c r="U5" s="9"/>
    </row>
    <row r="6" spans="1:21">
      <c r="B6" s="9" t="s">
        <v>25</v>
      </c>
      <c r="C6" s="9" t="s">
        <v>417</v>
      </c>
      <c r="D6" s="9" t="s">
        <v>418</v>
      </c>
      <c r="E6" s="9" t="s">
        <v>419</v>
      </c>
      <c r="F6" s="9" t="s">
        <v>420</v>
      </c>
      <c r="G6" s="9" t="s">
        <v>70</v>
      </c>
      <c r="H6" s="9" t="s">
        <v>421</v>
      </c>
      <c r="I6" s="9" t="s">
        <v>422</v>
      </c>
      <c r="J6" s="9" t="s">
        <v>423</v>
      </c>
      <c r="L6" s="9" t="s">
        <v>426</v>
      </c>
      <c r="M6" s="9"/>
      <c r="N6" s="9"/>
      <c r="O6" s="10"/>
      <c r="P6" s="9" t="s">
        <v>40</v>
      </c>
      <c r="Q6" s="9"/>
      <c r="R6" s="9"/>
      <c r="S6" s="9"/>
      <c r="T6" s="9"/>
      <c r="U6" s="9"/>
    </row>
    <row r="7" spans="1:21">
      <c r="B7" s="9" t="s">
        <v>16</v>
      </c>
      <c r="C7" s="9">
        <v>7.5031962710798146</v>
      </c>
      <c r="D7" s="9">
        <v>6.8810654533226696</v>
      </c>
      <c r="E7" s="9">
        <v>3.7796082110497742</v>
      </c>
      <c r="F7" s="9">
        <v>1.5172528285007012</v>
      </c>
      <c r="G7" s="9">
        <v>1</v>
      </c>
      <c r="H7" s="9">
        <v>0.98820194389045635</v>
      </c>
      <c r="I7" s="9">
        <v>0.97314252633026577</v>
      </c>
      <c r="J7" s="9">
        <v>0.24442070902208371</v>
      </c>
      <c r="L7" s="9" t="s">
        <v>427</v>
      </c>
      <c r="M7" s="9"/>
      <c r="N7" s="9"/>
      <c r="O7" s="10"/>
      <c r="P7" s="9"/>
      <c r="Q7" s="9"/>
      <c r="R7" s="9"/>
      <c r="S7" s="9"/>
      <c r="T7" s="9"/>
      <c r="U7" s="9"/>
    </row>
    <row r="8" spans="1:21">
      <c r="B8" s="9" t="s">
        <v>17</v>
      </c>
      <c r="C8" s="9">
        <v>0.9150474433554211</v>
      </c>
      <c r="D8" s="9">
        <v>0.73238356788574099</v>
      </c>
      <c r="E8" s="9">
        <v>0.67388874937506671</v>
      </c>
      <c r="F8" s="9">
        <v>0.46991984167147915</v>
      </c>
      <c r="G8" s="9">
        <v>9.4659846987466545E-2</v>
      </c>
      <c r="H8" s="9">
        <v>0.13035274223496754</v>
      </c>
      <c r="I8" s="9">
        <v>0.13900580653369141</v>
      </c>
      <c r="J8" s="9">
        <v>4.8117130598228398E-2</v>
      </c>
      <c r="L8" s="9" t="s">
        <v>428</v>
      </c>
      <c r="M8" s="9"/>
      <c r="N8" s="9"/>
      <c r="O8" s="10"/>
      <c r="P8" s="9" t="s">
        <v>430</v>
      </c>
      <c r="Q8" s="9"/>
      <c r="R8" s="9"/>
      <c r="S8" s="9"/>
      <c r="T8" s="9"/>
      <c r="U8" s="9"/>
    </row>
    <row r="9" spans="1:21">
      <c r="L9" s="9" t="s">
        <v>19</v>
      </c>
      <c r="M9" s="9"/>
      <c r="N9" s="9"/>
      <c r="O9" s="10"/>
      <c r="P9" s="9"/>
      <c r="Q9" s="9"/>
      <c r="R9" s="9"/>
      <c r="S9" s="9"/>
      <c r="T9" s="9"/>
      <c r="U9" s="9"/>
    </row>
    <row r="10" spans="1:21">
      <c r="L10" s="9" t="s">
        <v>20</v>
      </c>
      <c r="M10" s="9"/>
      <c r="N10" s="9"/>
      <c r="O10" s="10"/>
      <c r="P10" s="9" t="s">
        <v>431</v>
      </c>
      <c r="Q10" s="9"/>
      <c r="R10" s="9"/>
      <c r="S10" s="9"/>
      <c r="T10" s="9"/>
      <c r="U10" s="9"/>
    </row>
    <row r="11" spans="1:21">
      <c r="P11" s="9" t="s">
        <v>432</v>
      </c>
      <c r="Q11" s="9"/>
      <c r="R11" s="9"/>
      <c r="S11" s="9"/>
      <c r="T11" s="9"/>
      <c r="U11" s="9"/>
    </row>
    <row r="12" spans="1:21">
      <c r="P12" s="9" t="s">
        <v>433</v>
      </c>
      <c r="Q12" s="9"/>
      <c r="R12" s="9"/>
      <c r="S12" s="9"/>
      <c r="T12" s="9"/>
      <c r="U12" s="9"/>
    </row>
    <row r="13" spans="1:21">
      <c r="P13" s="9" t="s">
        <v>434</v>
      </c>
      <c r="Q13" s="9"/>
      <c r="R13" s="9"/>
      <c r="S13" s="9"/>
      <c r="T13" s="9"/>
      <c r="U13" s="9"/>
    </row>
    <row r="14" spans="1:21">
      <c r="P14" s="9" t="s">
        <v>435</v>
      </c>
      <c r="Q14" s="9"/>
      <c r="R14" s="9"/>
      <c r="S14" s="9"/>
      <c r="T14" s="9"/>
      <c r="U14" s="9"/>
    </row>
    <row r="15" spans="1:21">
      <c r="P15" s="9" t="s">
        <v>436</v>
      </c>
      <c r="Q15" s="9"/>
      <c r="R15" s="9"/>
      <c r="S15" s="9"/>
      <c r="T15" s="9"/>
      <c r="U15" s="9"/>
    </row>
    <row r="16" spans="1:21">
      <c r="P16" s="9" t="s">
        <v>437</v>
      </c>
      <c r="Q16" s="9"/>
      <c r="R16" s="9"/>
      <c r="S16" s="9"/>
      <c r="T16" s="9"/>
      <c r="U16" s="9"/>
    </row>
    <row r="17" spans="16:21">
      <c r="P17" s="9" t="s">
        <v>438</v>
      </c>
      <c r="Q17" s="9"/>
      <c r="R17" s="9"/>
      <c r="S17" s="9"/>
      <c r="T17" s="9"/>
      <c r="U17" s="9"/>
    </row>
    <row r="18" spans="16:21">
      <c r="P18" s="9" t="s">
        <v>439</v>
      </c>
      <c r="Q18" s="9"/>
      <c r="R18" s="9"/>
      <c r="S18" s="9"/>
      <c r="T18" s="9"/>
      <c r="U18" s="9"/>
    </row>
    <row r="19" spans="16:21">
      <c r="P19" s="9" t="s">
        <v>440</v>
      </c>
      <c r="Q19" s="9"/>
      <c r="R19" s="9"/>
      <c r="S19" s="9"/>
      <c r="T19" s="9"/>
      <c r="U19" s="9"/>
    </row>
    <row r="20" spans="16:21">
      <c r="P20" s="9" t="s">
        <v>441</v>
      </c>
      <c r="Q20" s="9"/>
      <c r="R20" s="9"/>
      <c r="S20" s="9"/>
      <c r="T20" s="9"/>
      <c r="U20" s="9"/>
    </row>
    <row r="21" spans="16:21">
      <c r="P21" s="9" t="s">
        <v>442</v>
      </c>
      <c r="Q21" s="9"/>
      <c r="R21" s="9"/>
      <c r="S21" s="9"/>
      <c r="T21" s="9"/>
      <c r="U21" s="9"/>
    </row>
    <row r="22" spans="16:21">
      <c r="P22" s="11" t="s">
        <v>443</v>
      </c>
      <c r="Q22" s="11"/>
      <c r="R22" s="11"/>
      <c r="S22" s="11"/>
      <c r="T22" s="11"/>
      <c r="U22" s="11"/>
    </row>
    <row r="23" spans="16:21">
      <c r="P23" s="9" t="s">
        <v>444</v>
      </c>
      <c r="Q23" s="9"/>
      <c r="R23" s="9"/>
      <c r="S23" s="9"/>
      <c r="T23" s="9"/>
      <c r="U23" s="9"/>
    </row>
    <row r="24" spans="16:21">
      <c r="P24" s="11" t="s">
        <v>445</v>
      </c>
      <c r="Q24" s="11"/>
      <c r="R24" s="11"/>
      <c r="S24" s="11"/>
      <c r="T24" s="11"/>
      <c r="U24" s="11"/>
    </row>
    <row r="25" spans="16:21">
      <c r="P25" s="9" t="s">
        <v>446</v>
      </c>
      <c r="Q25" s="9"/>
      <c r="R25" s="9"/>
      <c r="S25" s="9"/>
      <c r="T25" s="9"/>
      <c r="U25" s="9"/>
    </row>
    <row r="26" spans="16:21">
      <c r="P26" s="9" t="s">
        <v>447</v>
      </c>
      <c r="Q26" s="9"/>
      <c r="R26" s="9"/>
      <c r="S26" s="9"/>
      <c r="T26" s="9"/>
      <c r="U26" s="9"/>
    </row>
    <row r="27" spans="16:21">
      <c r="P27" s="9" t="s">
        <v>448</v>
      </c>
      <c r="Q27" s="9"/>
      <c r="R27" s="9"/>
      <c r="S27" s="9"/>
      <c r="T27" s="9"/>
      <c r="U27" s="9"/>
    </row>
    <row r="28" spans="16:21">
      <c r="P28" s="9" t="s">
        <v>449</v>
      </c>
      <c r="Q28" s="9"/>
      <c r="R28" s="9"/>
      <c r="S28" s="9"/>
      <c r="T28" s="9"/>
      <c r="U28" s="9"/>
    </row>
    <row r="29" spans="16:21">
      <c r="P29" s="9" t="s">
        <v>450</v>
      </c>
      <c r="Q29" s="9"/>
      <c r="R29" s="9"/>
      <c r="S29" s="9"/>
      <c r="T29" s="9"/>
      <c r="U29" s="9"/>
    </row>
    <row r="30" spans="16:21">
      <c r="P30" s="9" t="s">
        <v>451</v>
      </c>
      <c r="Q30" s="9"/>
      <c r="R30" s="9"/>
      <c r="S30" s="9"/>
      <c r="T30" s="9"/>
      <c r="U30" s="9"/>
    </row>
    <row r="31" spans="16:21">
      <c r="P31" s="11" t="s">
        <v>452</v>
      </c>
      <c r="Q31" s="11"/>
      <c r="R31" s="11"/>
      <c r="S31" s="11"/>
      <c r="T31" s="11"/>
      <c r="U31" s="11"/>
    </row>
    <row r="32" spans="16:21">
      <c r="P32" s="9" t="s">
        <v>453</v>
      </c>
      <c r="Q32" s="9"/>
      <c r="R32" s="9"/>
      <c r="S32" s="9"/>
      <c r="T32" s="9"/>
      <c r="U32" s="9"/>
    </row>
    <row r="33" spans="1:21">
      <c r="P33" s="11" t="s">
        <v>454</v>
      </c>
      <c r="Q33" s="11"/>
      <c r="R33" s="11"/>
      <c r="S33" s="11"/>
      <c r="T33" s="11"/>
      <c r="U33" s="11"/>
    </row>
    <row r="34" spans="1:21">
      <c r="P34" s="9" t="s">
        <v>455</v>
      </c>
      <c r="Q34" s="9"/>
      <c r="R34" s="9"/>
      <c r="S34" s="9"/>
      <c r="T34" s="9"/>
      <c r="U34" s="9"/>
    </row>
    <row r="35" spans="1:21">
      <c r="P35" s="9" t="s">
        <v>456</v>
      </c>
      <c r="Q35" s="9"/>
      <c r="R35" s="9"/>
      <c r="S35" s="9"/>
      <c r="T35" s="9"/>
      <c r="U35" s="9"/>
    </row>
    <row r="36" spans="1:21">
      <c r="P36" s="9" t="s">
        <v>457</v>
      </c>
      <c r="Q36" s="9"/>
      <c r="R36" s="9"/>
      <c r="S36" s="9"/>
      <c r="T36" s="9"/>
      <c r="U36" s="9"/>
    </row>
    <row r="37" spans="1:21">
      <c r="P37" s="9" t="s">
        <v>458</v>
      </c>
      <c r="Q37" s="9"/>
      <c r="R37" s="9"/>
      <c r="S37" s="9"/>
      <c r="T37" s="9"/>
      <c r="U37" s="9"/>
    </row>
    <row r="38" spans="1:21">
      <c r="P38" s="9" t="s">
        <v>459</v>
      </c>
      <c r="Q38" s="9"/>
      <c r="R38" s="9"/>
      <c r="S38" s="9"/>
      <c r="T38" s="9"/>
      <c r="U38" s="9"/>
    </row>
    <row r="39" spans="1:21">
      <c r="P39" s="9" t="s">
        <v>460</v>
      </c>
      <c r="Q39" s="9"/>
      <c r="R39" s="9"/>
      <c r="S39" s="9"/>
      <c r="T39" s="9"/>
      <c r="U39" s="9"/>
    </row>
    <row r="43" spans="1:21" ht="25">
      <c r="A43" s="3" t="s">
        <v>615</v>
      </c>
    </row>
    <row r="44" spans="1:21">
      <c r="B44" t="s">
        <v>616</v>
      </c>
      <c r="C44" t="s">
        <v>560</v>
      </c>
      <c r="D44" t="s">
        <v>617</v>
      </c>
      <c r="E44" t="s">
        <v>618</v>
      </c>
      <c r="H44" s="9" t="s">
        <v>621</v>
      </c>
      <c r="I44" s="9"/>
      <c r="J44" s="9"/>
      <c r="M44" s="9" t="s">
        <v>39</v>
      </c>
      <c r="N44" s="9"/>
      <c r="O44" s="9"/>
      <c r="P44" s="9"/>
    </row>
    <row r="45" spans="1:21">
      <c r="B45" t="s">
        <v>16</v>
      </c>
      <c r="C45">
        <v>2925.9878547155236</v>
      </c>
      <c r="D45">
        <v>1852.9619424545708</v>
      </c>
      <c r="E45">
        <v>1685.6055014569693</v>
      </c>
      <c r="H45" s="11" t="s">
        <v>622</v>
      </c>
      <c r="I45" s="11"/>
      <c r="J45" s="11"/>
      <c r="M45" s="9" t="s">
        <v>40</v>
      </c>
      <c r="N45" s="9"/>
      <c r="O45" s="9"/>
      <c r="P45" s="9"/>
    </row>
    <row r="46" spans="1:21">
      <c r="B46" t="s">
        <v>17</v>
      </c>
      <c r="C46">
        <v>118.72965294574587</v>
      </c>
      <c r="D46">
        <v>154.83532312413226</v>
      </c>
      <c r="E46">
        <v>137.29889448850756</v>
      </c>
      <c r="H46" s="9" t="s">
        <v>623</v>
      </c>
      <c r="I46" s="9"/>
      <c r="J46" s="9"/>
      <c r="M46" s="9"/>
      <c r="N46" s="9"/>
      <c r="O46" s="9"/>
      <c r="P46" s="9"/>
    </row>
    <row r="47" spans="1:21">
      <c r="H47" s="9" t="s">
        <v>19</v>
      </c>
      <c r="I47" s="9"/>
      <c r="J47" s="9"/>
      <c r="M47" s="9" t="s">
        <v>627</v>
      </c>
      <c r="N47" s="9"/>
      <c r="O47" s="9"/>
      <c r="P47" s="9"/>
    </row>
    <row r="48" spans="1:21">
      <c r="H48" s="9" t="s">
        <v>20</v>
      </c>
      <c r="I48" s="9"/>
      <c r="J48" s="9"/>
      <c r="M48" s="9"/>
      <c r="N48" s="9"/>
      <c r="O48" s="9"/>
      <c r="P48" s="9"/>
    </row>
    <row r="49" spans="1:16">
      <c r="M49" s="9" t="s">
        <v>431</v>
      </c>
      <c r="N49" s="9"/>
      <c r="O49" s="9"/>
      <c r="P49" s="9"/>
    </row>
    <row r="50" spans="1:16">
      <c r="M50" s="9" t="s">
        <v>628</v>
      </c>
      <c r="N50" s="9"/>
      <c r="O50" s="9"/>
      <c r="P50" s="9"/>
    </row>
    <row r="51" spans="1:16">
      <c r="M51" s="9" t="s">
        <v>629</v>
      </c>
      <c r="N51" s="9"/>
      <c r="O51" s="9"/>
      <c r="P51" s="9"/>
    </row>
    <row r="52" spans="1:16">
      <c r="M52" s="11" t="s">
        <v>630</v>
      </c>
      <c r="N52" s="11"/>
      <c r="O52" s="11"/>
      <c r="P52" s="11"/>
    </row>
    <row r="53" spans="1:16" ht="14" customHeight="1">
      <c r="M53" s="11" t="s">
        <v>631</v>
      </c>
      <c r="N53" s="11"/>
      <c r="O53" s="11"/>
      <c r="P53" s="11"/>
    </row>
    <row r="57" spans="1:16" ht="25">
      <c r="A57" s="3" t="s">
        <v>620</v>
      </c>
      <c r="B57" t="s">
        <v>619</v>
      </c>
      <c r="C57" t="s">
        <v>560</v>
      </c>
      <c r="D57" t="s">
        <v>617</v>
      </c>
      <c r="E57" t="s">
        <v>618</v>
      </c>
      <c r="H57" s="9" t="s">
        <v>626</v>
      </c>
      <c r="I57" s="9"/>
      <c r="J57" s="9"/>
      <c r="M57" s="9" t="s">
        <v>518</v>
      </c>
      <c r="N57" s="9"/>
      <c r="O57" s="9"/>
      <c r="P57" s="9"/>
    </row>
    <row r="58" spans="1:16">
      <c r="B58" t="s">
        <v>16</v>
      </c>
      <c r="C58">
        <v>689.78571428571433</v>
      </c>
      <c r="D58">
        <v>197</v>
      </c>
      <c r="E58">
        <v>314.39999999999998</v>
      </c>
      <c r="H58" s="11" t="s">
        <v>624</v>
      </c>
      <c r="I58" s="11"/>
      <c r="J58" s="11"/>
      <c r="M58" s="9" t="s">
        <v>40</v>
      </c>
      <c r="N58" s="9"/>
      <c r="O58" s="9"/>
      <c r="P58" s="9"/>
    </row>
    <row r="59" spans="1:16">
      <c r="B59" t="s">
        <v>17</v>
      </c>
      <c r="C59">
        <v>66.347750077492222</v>
      </c>
      <c r="D59">
        <v>43.508045233037073</v>
      </c>
      <c r="E59">
        <v>49.209155168331762</v>
      </c>
      <c r="H59" s="9" t="s">
        <v>625</v>
      </c>
      <c r="I59" s="9"/>
      <c r="J59" s="9"/>
      <c r="M59" s="9"/>
      <c r="N59" s="9"/>
      <c r="O59" s="9"/>
      <c r="P59" s="9"/>
    </row>
    <row r="60" spans="1:16">
      <c r="H60" s="9" t="s">
        <v>19</v>
      </c>
      <c r="I60" s="9"/>
      <c r="J60" s="9"/>
      <c r="M60" s="9" t="s">
        <v>627</v>
      </c>
      <c r="N60" s="9"/>
      <c r="O60" s="9"/>
      <c r="P60" s="9"/>
    </row>
    <row r="61" spans="1:16">
      <c r="H61" s="9" t="s">
        <v>20</v>
      </c>
      <c r="I61" s="9"/>
      <c r="J61" s="9"/>
      <c r="M61" s="9"/>
      <c r="N61" s="9"/>
      <c r="O61" s="9"/>
      <c r="P61" s="9"/>
    </row>
    <row r="62" spans="1:16">
      <c r="M62" s="9" t="s">
        <v>431</v>
      </c>
      <c r="N62" s="9"/>
      <c r="O62" s="9"/>
      <c r="P62" s="9"/>
    </row>
    <row r="63" spans="1:16">
      <c r="M63" s="9" t="s">
        <v>632</v>
      </c>
      <c r="N63" s="9"/>
      <c r="O63" s="9"/>
      <c r="P63" s="9"/>
    </row>
    <row r="64" spans="1:16">
      <c r="M64" s="9" t="s">
        <v>633</v>
      </c>
      <c r="N64" s="9"/>
      <c r="O64" s="9"/>
      <c r="P64" s="9"/>
    </row>
    <row r="65" spans="1:21">
      <c r="M65" s="11" t="s">
        <v>634</v>
      </c>
      <c r="N65" s="11"/>
      <c r="O65" s="11"/>
      <c r="P65" s="11"/>
    </row>
    <row r="66" spans="1:21">
      <c r="M66" s="11" t="s">
        <v>635</v>
      </c>
      <c r="N66" s="11"/>
      <c r="O66" s="11"/>
      <c r="P66" s="11"/>
    </row>
    <row r="69" spans="1:21" ht="25">
      <c r="A69" s="3" t="s">
        <v>467</v>
      </c>
    </row>
    <row r="70" spans="1:21">
      <c r="L70" s="9" t="s">
        <v>35</v>
      </c>
      <c r="M70" s="9"/>
      <c r="N70" s="9"/>
      <c r="O70" s="9"/>
      <c r="Q70" s="9" t="s">
        <v>39</v>
      </c>
      <c r="R70" s="9"/>
      <c r="S70" s="9"/>
      <c r="T70" s="9"/>
      <c r="U70" s="9"/>
    </row>
    <row r="71" spans="1:21">
      <c r="B71" s="9" t="s">
        <v>7</v>
      </c>
      <c r="C71" s="9" t="s">
        <v>417</v>
      </c>
      <c r="D71" s="9" t="s">
        <v>418</v>
      </c>
      <c r="E71" s="9" t="s">
        <v>419</v>
      </c>
      <c r="F71" s="9" t="s">
        <v>420</v>
      </c>
      <c r="G71" s="9" t="s">
        <v>70</v>
      </c>
      <c r="H71" s="9" t="s">
        <v>421</v>
      </c>
      <c r="I71" s="9" t="s">
        <v>422</v>
      </c>
      <c r="J71" s="9" t="s">
        <v>423</v>
      </c>
      <c r="L71" s="11" t="s">
        <v>462</v>
      </c>
      <c r="M71" s="11"/>
      <c r="N71" s="11"/>
      <c r="O71" s="11"/>
      <c r="Q71" s="9" t="s">
        <v>40</v>
      </c>
      <c r="R71" s="9"/>
      <c r="S71" s="9"/>
      <c r="T71" s="9"/>
      <c r="U71" s="9"/>
    </row>
    <row r="72" spans="1:21">
      <c r="B72" s="9" t="s">
        <v>16</v>
      </c>
      <c r="C72" s="9">
        <v>17.543221031701442</v>
      </c>
      <c r="D72" s="9">
        <v>14.41035334164755</v>
      </c>
      <c r="E72" s="9">
        <v>11.350109059356512</v>
      </c>
      <c r="F72" s="9">
        <v>13.19270858977819</v>
      </c>
      <c r="G72" s="9">
        <v>1.0133239667460583</v>
      </c>
      <c r="H72" s="9">
        <v>1.0967075767742456</v>
      </c>
      <c r="I72" s="9">
        <v>1.8009044448428537</v>
      </c>
      <c r="J72" s="9">
        <v>1.5023367432498997</v>
      </c>
      <c r="L72" s="9" t="s">
        <v>463</v>
      </c>
      <c r="M72" s="9"/>
      <c r="N72" s="9"/>
      <c r="O72" s="9"/>
      <c r="Q72" s="9"/>
      <c r="R72" s="9"/>
      <c r="S72" s="9"/>
      <c r="T72" s="9"/>
      <c r="U72" s="9"/>
    </row>
    <row r="73" spans="1:21">
      <c r="B73" s="9" t="s">
        <v>17</v>
      </c>
      <c r="C73" s="9">
        <v>3.22534601798636</v>
      </c>
      <c r="D73" s="9">
        <v>1.7539388859654215</v>
      </c>
      <c r="E73" s="9">
        <v>3.1042974174290787</v>
      </c>
      <c r="F73" s="9">
        <v>2.215828220545756</v>
      </c>
      <c r="G73" s="9">
        <v>0.23660373196928933</v>
      </c>
      <c r="H73" s="9">
        <v>0.14059163853426179</v>
      </c>
      <c r="I73" s="9">
        <v>0.39486482559370284</v>
      </c>
      <c r="J73" s="9">
        <v>0.15966850811123687</v>
      </c>
      <c r="Q73" s="9" t="s">
        <v>464</v>
      </c>
      <c r="R73" s="9"/>
      <c r="S73" s="9"/>
      <c r="T73" s="9"/>
      <c r="U73" s="9"/>
    </row>
    <row r="74" spans="1:21">
      <c r="B74" s="9"/>
      <c r="C74" s="9"/>
      <c r="D74" s="9"/>
      <c r="E74" s="9"/>
      <c r="F74" s="9"/>
      <c r="G74" s="9"/>
      <c r="H74" s="9"/>
      <c r="I74" s="9"/>
      <c r="J74" s="9"/>
      <c r="Q74" s="9"/>
      <c r="R74" s="9"/>
      <c r="S74" s="9"/>
      <c r="T74" s="9"/>
      <c r="U74" s="9"/>
    </row>
    <row r="75" spans="1:21">
      <c r="Q75" s="9" t="s">
        <v>431</v>
      </c>
      <c r="R75" s="9"/>
      <c r="S75" s="9"/>
      <c r="T75" s="9"/>
      <c r="U75" s="9"/>
    </row>
    <row r="76" spans="1:21">
      <c r="Q76" s="9" t="s">
        <v>739</v>
      </c>
      <c r="R76" s="9"/>
      <c r="S76" s="9"/>
      <c r="T76" s="9"/>
      <c r="U76" s="9"/>
    </row>
    <row r="77" spans="1:21">
      <c r="Q77" s="9" t="s">
        <v>740</v>
      </c>
      <c r="R77" s="9"/>
      <c r="S77" s="9"/>
      <c r="T77" s="9"/>
      <c r="U77" s="9"/>
    </row>
    <row r="78" spans="1:21">
      <c r="Q78" s="11" t="s">
        <v>741</v>
      </c>
      <c r="R78" s="11"/>
      <c r="S78" s="11"/>
      <c r="T78" s="11"/>
      <c r="U78" s="11"/>
    </row>
    <row r="79" spans="1:21">
      <c r="Q79" s="9" t="s">
        <v>742</v>
      </c>
      <c r="R79" s="9"/>
      <c r="S79" s="9"/>
      <c r="T79" s="9"/>
      <c r="U79" s="9"/>
    </row>
    <row r="80" spans="1:21">
      <c r="Q80" s="9" t="s">
        <v>743</v>
      </c>
      <c r="R80" s="9"/>
      <c r="S80" s="9"/>
      <c r="T80" s="9"/>
      <c r="U80" s="9"/>
    </row>
    <row r="81" spans="17:21">
      <c r="Q81" s="11" t="s">
        <v>744</v>
      </c>
      <c r="R81" s="11"/>
      <c r="S81" s="11"/>
      <c r="T81" s="11"/>
      <c r="U81" s="11"/>
    </row>
    <row r="82" spans="17:21">
      <c r="Q82" s="9" t="s">
        <v>745</v>
      </c>
      <c r="R82" s="9"/>
      <c r="S82" s="9"/>
      <c r="T82" s="9"/>
      <c r="U82" s="9"/>
    </row>
    <row r="83" spans="17:21">
      <c r="Q83" s="11" t="s">
        <v>746</v>
      </c>
      <c r="R83" s="11"/>
      <c r="S83" s="11"/>
      <c r="T83" s="11"/>
      <c r="U83" s="11"/>
    </row>
    <row r="84" spans="17:21">
      <c r="Q84" s="11" t="s">
        <v>747</v>
      </c>
      <c r="R84" s="11"/>
      <c r="S84" s="11"/>
      <c r="T84" s="11"/>
      <c r="U84" s="11"/>
    </row>
    <row r="85" spans="17:21">
      <c r="Q85" s="9" t="s">
        <v>748</v>
      </c>
      <c r="R85" s="9"/>
      <c r="S85" s="9"/>
      <c r="T85" s="9"/>
      <c r="U85" s="9"/>
    </row>
    <row r="86" spans="17:21">
      <c r="Q86" s="9" t="s">
        <v>749</v>
      </c>
      <c r="R86" s="9"/>
      <c r="S86" s="9"/>
      <c r="T86" s="9"/>
      <c r="U86" s="9"/>
    </row>
    <row r="87" spans="17:21">
      <c r="Q87" s="11" t="s">
        <v>750</v>
      </c>
      <c r="R87" s="11"/>
      <c r="S87" s="11"/>
      <c r="T87" s="11"/>
      <c r="U87" s="11"/>
    </row>
    <row r="88" spans="17:21">
      <c r="Q88" s="9" t="s">
        <v>751</v>
      </c>
      <c r="R88" s="9"/>
      <c r="S88" s="9"/>
      <c r="T88" s="9"/>
      <c r="U88" s="9"/>
    </row>
    <row r="89" spans="17:21">
      <c r="Q89" s="11" t="s">
        <v>752</v>
      </c>
      <c r="R89" s="11"/>
      <c r="S89" s="11"/>
      <c r="T89" s="11"/>
      <c r="U89" s="11"/>
    </row>
    <row r="90" spans="17:21">
      <c r="Q90" s="11" t="s">
        <v>753</v>
      </c>
      <c r="R90" s="11"/>
      <c r="S90" s="11"/>
      <c r="T90" s="11"/>
      <c r="U90" s="11"/>
    </row>
    <row r="91" spans="17:21">
      <c r="Q91" s="9" t="s">
        <v>754</v>
      </c>
      <c r="R91" s="9"/>
      <c r="S91" s="9"/>
      <c r="T91" s="9"/>
      <c r="U91" s="9"/>
    </row>
    <row r="92" spans="17:21">
      <c r="Q92" s="9" t="s">
        <v>755</v>
      </c>
      <c r="R92" s="9"/>
      <c r="S92" s="9"/>
      <c r="T92" s="9"/>
      <c r="U92" s="9"/>
    </row>
    <row r="93" spans="17:21">
      <c r="Q93" s="11" t="s">
        <v>756</v>
      </c>
      <c r="R93" s="11"/>
      <c r="S93" s="11"/>
      <c r="T93" s="11"/>
      <c r="U93" s="11"/>
    </row>
    <row r="94" spans="17:21">
      <c r="Q94" s="9" t="s">
        <v>757</v>
      </c>
      <c r="R94" s="9"/>
      <c r="S94" s="9"/>
      <c r="T94" s="9"/>
      <c r="U94" s="9"/>
    </row>
    <row r="95" spans="17:21">
      <c r="Q95" s="11" t="s">
        <v>758</v>
      </c>
      <c r="R95" s="11"/>
      <c r="S95" s="11"/>
      <c r="T95" s="11"/>
      <c r="U95" s="11"/>
    </row>
    <row r="96" spans="17:21">
      <c r="Q96" s="11" t="s">
        <v>759</v>
      </c>
      <c r="R96" s="11"/>
      <c r="S96" s="11"/>
      <c r="T96" s="11"/>
      <c r="U96" s="11"/>
    </row>
    <row r="97" spans="1:21">
      <c r="P97" s="4"/>
      <c r="Q97" s="9" t="s">
        <v>760</v>
      </c>
      <c r="R97" s="9"/>
      <c r="S97" s="9"/>
      <c r="T97" s="9"/>
      <c r="U97" s="9"/>
    </row>
    <row r="98" spans="1:21">
      <c r="Q98" s="11" t="s">
        <v>761</v>
      </c>
      <c r="R98" s="11"/>
      <c r="S98" s="11"/>
      <c r="T98" s="11"/>
      <c r="U98" s="11"/>
    </row>
    <row r="99" spans="1:21">
      <c r="Q99" s="9" t="s">
        <v>762</v>
      </c>
      <c r="R99" s="9"/>
      <c r="S99" s="9"/>
      <c r="T99" s="9"/>
      <c r="U99" s="9"/>
    </row>
    <row r="100" spans="1:21">
      <c r="Q100" s="11" t="s">
        <v>763</v>
      </c>
      <c r="R100" s="11"/>
      <c r="S100" s="11"/>
      <c r="T100" s="11"/>
      <c r="U100" s="11"/>
    </row>
    <row r="101" spans="1:21">
      <c r="Q101" s="9" t="s">
        <v>764</v>
      </c>
      <c r="R101" s="9"/>
      <c r="S101" s="9"/>
      <c r="T101" s="9"/>
      <c r="U101" s="9"/>
    </row>
    <row r="102" spans="1:21">
      <c r="Q102" s="11" t="s">
        <v>765</v>
      </c>
      <c r="R102" s="11"/>
      <c r="S102" s="11"/>
      <c r="T102" s="11"/>
      <c r="U102" s="11"/>
    </row>
    <row r="103" spans="1:21">
      <c r="Q103" s="9" t="s">
        <v>766</v>
      </c>
      <c r="R103" s="9"/>
      <c r="S103" s="9"/>
      <c r="T103" s="9"/>
      <c r="U103" s="9"/>
    </row>
    <row r="104" spans="1:21">
      <c r="Q104" s="11" t="s">
        <v>767</v>
      </c>
      <c r="R104" s="11"/>
      <c r="S104" s="11"/>
      <c r="T104" s="11"/>
      <c r="U104" s="11"/>
    </row>
    <row r="108" spans="1:21" ht="25">
      <c r="A108" s="3" t="s">
        <v>468</v>
      </c>
    </row>
    <row r="109" spans="1:21">
      <c r="B109" s="9" t="s">
        <v>26</v>
      </c>
      <c r="C109" s="9" t="s">
        <v>417</v>
      </c>
      <c r="D109" s="9" t="s">
        <v>418</v>
      </c>
      <c r="E109" s="9" t="s">
        <v>419</v>
      </c>
      <c r="F109" s="9" t="s">
        <v>420</v>
      </c>
      <c r="G109" s="9" t="s">
        <v>70</v>
      </c>
      <c r="H109" s="9" t="s">
        <v>421</v>
      </c>
      <c r="I109" s="9" t="s">
        <v>422</v>
      </c>
      <c r="J109" s="9" t="s">
        <v>423</v>
      </c>
      <c r="L109" s="9" t="s">
        <v>35</v>
      </c>
      <c r="M109" s="9"/>
      <c r="N109" s="9"/>
      <c r="O109" s="9"/>
      <c r="P109" s="5"/>
      <c r="Q109" s="9" t="s">
        <v>39</v>
      </c>
      <c r="R109" s="9"/>
      <c r="S109" s="9"/>
      <c r="T109" s="9"/>
      <c r="U109" s="9"/>
    </row>
    <row r="110" spans="1:21">
      <c r="B110" s="9" t="s">
        <v>16</v>
      </c>
      <c r="C110" s="9">
        <v>1.7711390607886541</v>
      </c>
      <c r="D110" s="9">
        <v>1.4852326603476762</v>
      </c>
      <c r="E110" s="9">
        <v>0.96703325027816667</v>
      </c>
      <c r="F110" s="9">
        <v>0.87038705000995253</v>
      </c>
      <c r="G110" s="9">
        <v>1.0057341336162029</v>
      </c>
      <c r="H110" s="9">
        <v>1.1897264430512471</v>
      </c>
      <c r="I110" s="9">
        <v>0.80345567757174252</v>
      </c>
      <c r="J110" s="9">
        <v>0.92646252284050146</v>
      </c>
      <c r="L110" s="11" t="s">
        <v>465</v>
      </c>
      <c r="M110" s="11"/>
      <c r="N110" s="11"/>
      <c r="O110" s="11"/>
      <c r="P110" s="5"/>
      <c r="Q110" s="9" t="s">
        <v>40</v>
      </c>
      <c r="R110" s="9"/>
      <c r="S110" s="9"/>
      <c r="T110" s="9"/>
      <c r="U110" s="9"/>
    </row>
    <row r="111" spans="1:21">
      <c r="B111" s="9" t="s">
        <v>17</v>
      </c>
      <c r="C111" s="9">
        <v>5.8747131091937778E-2</v>
      </c>
      <c r="D111" s="9">
        <v>0.16249316284770543</v>
      </c>
      <c r="E111" s="9">
        <v>0.15298528021226332</v>
      </c>
      <c r="F111" s="9">
        <v>0.11703737234817584</v>
      </c>
      <c r="G111" s="9">
        <v>0.12515723078974628</v>
      </c>
      <c r="H111" s="9">
        <v>0.21962835267434425</v>
      </c>
      <c r="I111" s="9">
        <v>8.3628892042079919E-2</v>
      </c>
      <c r="J111" s="9">
        <v>0.17448522762997423</v>
      </c>
      <c r="L111" s="9" t="s">
        <v>768</v>
      </c>
      <c r="M111" s="9"/>
      <c r="N111" s="9"/>
      <c r="O111" s="9"/>
      <c r="P111" s="5"/>
      <c r="Q111" s="9"/>
      <c r="R111" s="9"/>
      <c r="S111" s="9"/>
      <c r="T111" s="9"/>
      <c r="U111" s="9"/>
    </row>
    <row r="112" spans="1:21">
      <c r="L112" s="9" t="s">
        <v>19</v>
      </c>
      <c r="M112" s="9"/>
      <c r="N112" s="9"/>
      <c r="O112" s="9"/>
      <c r="P112" s="5"/>
      <c r="Q112" s="9" t="s">
        <v>466</v>
      </c>
      <c r="R112" s="9"/>
      <c r="S112" s="9"/>
      <c r="T112" s="9"/>
      <c r="U112" s="9"/>
    </row>
    <row r="113" spans="12:21">
      <c r="L113" s="9" t="s">
        <v>20</v>
      </c>
      <c r="M113" s="9"/>
      <c r="N113" s="9"/>
      <c r="O113" s="9"/>
      <c r="P113" s="5"/>
      <c r="Q113" s="9"/>
      <c r="R113" s="9"/>
      <c r="S113" s="9"/>
      <c r="T113" s="9"/>
      <c r="U113" s="9"/>
    </row>
    <row r="114" spans="12:21">
      <c r="P114" s="5"/>
      <c r="Q114" s="9" t="s">
        <v>431</v>
      </c>
      <c r="R114" s="9"/>
      <c r="S114" s="9"/>
      <c r="T114" s="9"/>
      <c r="U114" s="9"/>
    </row>
    <row r="115" spans="12:21">
      <c r="P115" s="5"/>
      <c r="Q115" s="9" t="s">
        <v>769</v>
      </c>
      <c r="R115" s="9"/>
      <c r="S115" s="9"/>
      <c r="T115" s="9"/>
      <c r="U115" s="9"/>
    </row>
    <row r="116" spans="12:21">
      <c r="Q116" s="9" t="s">
        <v>770</v>
      </c>
      <c r="R116" s="9"/>
      <c r="S116" s="9"/>
      <c r="T116" s="9"/>
      <c r="U116" s="9"/>
    </row>
    <row r="117" spans="12:21">
      <c r="Q117" s="9" t="s">
        <v>771</v>
      </c>
      <c r="R117" s="9"/>
      <c r="S117" s="9"/>
      <c r="T117" s="9"/>
      <c r="U117" s="9"/>
    </row>
    <row r="118" spans="12:21">
      <c r="Q118" s="9" t="s">
        <v>772</v>
      </c>
      <c r="R118" s="9"/>
      <c r="S118" s="9"/>
      <c r="T118" s="9"/>
      <c r="U118" s="9"/>
    </row>
    <row r="119" spans="12:21">
      <c r="Q119" s="9" t="s">
        <v>773</v>
      </c>
      <c r="R119" s="9"/>
      <c r="S119" s="9"/>
      <c r="T119" s="9"/>
      <c r="U119" s="9"/>
    </row>
    <row r="120" spans="12:21">
      <c r="Q120" s="11" t="s">
        <v>774</v>
      </c>
      <c r="R120" s="11"/>
      <c r="S120" s="11"/>
      <c r="T120" s="11"/>
      <c r="U120" s="11"/>
    </row>
    <row r="121" spans="12:21">
      <c r="Q121" s="9" t="s">
        <v>775</v>
      </c>
      <c r="R121" s="9"/>
      <c r="S121" s="9"/>
      <c r="T121" s="9"/>
      <c r="U121" s="9"/>
    </row>
    <row r="122" spans="12:21">
      <c r="Q122" s="9" t="s">
        <v>776</v>
      </c>
      <c r="R122" s="9"/>
      <c r="S122" s="9"/>
      <c r="T122" s="9"/>
      <c r="U122" s="9"/>
    </row>
    <row r="123" spans="12:21">
      <c r="Q123" s="9" t="s">
        <v>777</v>
      </c>
      <c r="R123" s="9"/>
      <c r="S123" s="9"/>
      <c r="T123" s="9"/>
      <c r="U123" s="9"/>
    </row>
    <row r="124" spans="12:21">
      <c r="Q124" s="9" t="s">
        <v>778</v>
      </c>
      <c r="R124" s="9"/>
      <c r="S124" s="9"/>
      <c r="T124" s="9"/>
      <c r="U124" s="9"/>
    </row>
    <row r="125" spans="12:21">
      <c r="Q125" s="9" t="s">
        <v>779</v>
      </c>
      <c r="R125" s="9"/>
      <c r="S125" s="9"/>
      <c r="T125" s="9"/>
      <c r="U125" s="9"/>
    </row>
    <row r="126" spans="12:21">
      <c r="Q126" s="11" t="s">
        <v>780</v>
      </c>
      <c r="R126" s="11"/>
      <c r="S126" s="11"/>
      <c r="T126" s="11"/>
      <c r="U126" s="11"/>
    </row>
    <row r="127" spans="12:21">
      <c r="Q127" s="9" t="s">
        <v>781</v>
      </c>
      <c r="R127" s="9"/>
      <c r="S127" s="9"/>
      <c r="T127" s="9"/>
      <c r="U127" s="9"/>
    </row>
    <row r="128" spans="12:21">
      <c r="Q128" s="11" t="s">
        <v>782</v>
      </c>
      <c r="R128" s="11"/>
      <c r="S128" s="11"/>
      <c r="T128" s="11"/>
      <c r="U128" s="11"/>
    </row>
    <row r="129" spans="17:21">
      <c r="Q129" s="9" t="s">
        <v>783</v>
      </c>
      <c r="R129" s="9"/>
      <c r="S129" s="9"/>
      <c r="T129" s="9"/>
      <c r="U129" s="9"/>
    </row>
    <row r="130" spans="17:21">
      <c r="Q130" s="9" t="s">
        <v>784</v>
      </c>
      <c r="R130" s="9"/>
      <c r="S130" s="9"/>
      <c r="T130" s="9"/>
      <c r="U130" s="9"/>
    </row>
    <row r="131" spans="17:21">
      <c r="Q131" s="9" t="s">
        <v>785</v>
      </c>
      <c r="R131" s="9"/>
      <c r="S131" s="9"/>
      <c r="T131" s="9"/>
      <c r="U131" s="9"/>
    </row>
    <row r="132" spans="17:21">
      <c r="Q132" s="9" t="s">
        <v>786</v>
      </c>
      <c r="R132" s="9"/>
      <c r="S132" s="9"/>
      <c r="T132" s="9"/>
      <c r="U132" s="9"/>
    </row>
    <row r="133" spans="17:21">
      <c r="Q133" s="9" t="s">
        <v>787</v>
      </c>
      <c r="R133" s="9"/>
      <c r="S133" s="9"/>
      <c r="T133" s="9"/>
      <c r="U133" s="9"/>
    </row>
    <row r="134" spans="17:21">
      <c r="Q134" s="9" t="s">
        <v>788</v>
      </c>
      <c r="R134" s="9"/>
      <c r="S134" s="9"/>
      <c r="T134" s="9"/>
      <c r="U134" s="9"/>
    </row>
    <row r="135" spans="17:21">
      <c r="Q135" s="11" t="s">
        <v>789</v>
      </c>
      <c r="R135" s="11"/>
      <c r="S135" s="11"/>
      <c r="T135" s="11"/>
      <c r="U135" s="11"/>
    </row>
    <row r="136" spans="17:21">
      <c r="Q136" s="9" t="s">
        <v>790</v>
      </c>
      <c r="R136" s="9"/>
      <c r="S136" s="9"/>
      <c r="T136" s="9"/>
      <c r="U136" s="9"/>
    </row>
    <row r="137" spans="17:21">
      <c r="Q137" s="9" t="s">
        <v>791</v>
      </c>
      <c r="R137" s="9"/>
      <c r="S137" s="9"/>
      <c r="T137" s="9"/>
      <c r="U137" s="9"/>
    </row>
    <row r="138" spans="17:21">
      <c r="Q138" s="11" t="s">
        <v>792</v>
      </c>
      <c r="R138" s="11"/>
      <c r="S138" s="11"/>
      <c r="T138" s="11"/>
      <c r="U138" s="11"/>
    </row>
    <row r="139" spans="17:21">
      <c r="Q139" s="9" t="s">
        <v>793</v>
      </c>
      <c r="R139" s="9"/>
      <c r="S139" s="9"/>
      <c r="T139" s="9"/>
      <c r="U139" s="9"/>
    </row>
    <row r="140" spans="17:21">
      <c r="Q140" s="9" t="s">
        <v>794</v>
      </c>
      <c r="R140" s="9"/>
      <c r="S140" s="9"/>
      <c r="T140" s="9"/>
      <c r="U140" s="9"/>
    </row>
    <row r="141" spans="17:21">
      <c r="Q141" s="9" t="s">
        <v>795</v>
      </c>
      <c r="R141" s="9"/>
      <c r="S141" s="9"/>
      <c r="T141" s="9"/>
      <c r="U141" s="9"/>
    </row>
    <row r="142" spans="17:21">
      <c r="Q142" s="9" t="s">
        <v>796</v>
      </c>
      <c r="R142" s="9"/>
      <c r="S142" s="9"/>
      <c r="T142" s="9"/>
      <c r="U142" s="9"/>
    </row>
    <row r="143" spans="17:21">
      <c r="Q143" s="9" t="s">
        <v>797</v>
      </c>
      <c r="R143" s="9"/>
      <c r="S143" s="9"/>
      <c r="T143" s="9"/>
      <c r="U143" s="9"/>
    </row>
    <row r="150" spans="1:11" ht="25">
      <c r="A150" s="3" t="s">
        <v>798</v>
      </c>
    </row>
    <row r="151" spans="1:11">
      <c r="A151" s="9" t="s">
        <v>614</v>
      </c>
      <c r="B151" s="9" t="s">
        <v>606</v>
      </c>
      <c r="C151" s="9" t="s">
        <v>607</v>
      </c>
      <c r="D151" s="9" t="s">
        <v>608</v>
      </c>
      <c r="E151" s="9" t="s">
        <v>609</v>
      </c>
      <c r="F151" s="9" t="s">
        <v>610</v>
      </c>
      <c r="G151" s="9" t="s">
        <v>611</v>
      </c>
      <c r="I151" s="9" t="s">
        <v>506</v>
      </c>
      <c r="J151" s="9"/>
      <c r="K151" s="9"/>
    </row>
    <row r="152" spans="1:11">
      <c r="A152" s="9" t="s">
        <v>16</v>
      </c>
      <c r="B152" s="9">
        <v>1</v>
      </c>
      <c r="C152" s="9">
        <v>1.3655453733548502</v>
      </c>
      <c r="D152" s="9">
        <v>1.4748699729557349</v>
      </c>
      <c r="E152" s="9">
        <v>1.5834950807522867</v>
      </c>
      <c r="F152" s="9">
        <v>1.4629066036990761</v>
      </c>
      <c r="G152" s="9">
        <v>1.4414422821791577</v>
      </c>
      <c r="I152" s="9" t="s">
        <v>31</v>
      </c>
      <c r="J152" s="9"/>
      <c r="K152" s="9"/>
    </row>
    <row r="153" spans="1:11">
      <c r="A153" s="9" t="s">
        <v>17</v>
      </c>
      <c r="B153" s="9">
        <v>0.13856484943784145</v>
      </c>
      <c r="C153" s="9">
        <v>0.27010443393793254</v>
      </c>
      <c r="D153" s="9">
        <v>0.11219471402551731</v>
      </c>
      <c r="E153" s="9">
        <v>0.25981720517485951</v>
      </c>
      <c r="F153" s="9">
        <v>0.2796911328725627</v>
      </c>
      <c r="G153" s="9">
        <v>0.13952675162256697</v>
      </c>
      <c r="I153" s="9" t="s">
        <v>612</v>
      </c>
      <c r="J153" s="9"/>
      <c r="K153" s="9"/>
    </row>
    <row r="154" spans="1:11">
      <c r="I154" s="9" t="s">
        <v>613</v>
      </c>
      <c r="J154" s="9"/>
      <c r="K154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B6313-C75E-A243-BB52-C86AC5A8431D}">
  <dimension ref="A1:AQ55"/>
  <sheetViews>
    <sheetView zoomScale="75" workbookViewId="0">
      <selection activeCell="A2" sqref="A2"/>
    </sheetView>
  </sheetViews>
  <sheetFormatPr baseColWidth="10" defaultRowHeight="16"/>
  <cols>
    <col min="1" max="1" width="16" customWidth="1"/>
    <col min="4" max="4" width="12.28515625" customWidth="1"/>
    <col min="5" max="5" width="13.28515625" customWidth="1"/>
    <col min="6" max="6" width="14.7109375" customWidth="1"/>
    <col min="12" max="12" width="13.140625" customWidth="1"/>
    <col min="13" max="13" width="13.85546875" customWidth="1"/>
  </cols>
  <sheetData>
    <row r="1" spans="1:19" ht="20">
      <c r="A1" s="1" t="s">
        <v>546</v>
      </c>
    </row>
    <row r="2" spans="1:19" ht="18">
      <c r="A2" s="49" t="s">
        <v>1075</v>
      </c>
    </row>
    <row r="3" spans="1:19" ht="25">
      <c r="A3" s="3" t="s">
        <v>461</v>
      </c>
    </row>
    <row r="4" spans="1:19">
      <c r="B4" s="9" t="s">
        <v>474</v>
      </c>
      <c r="C4" s="9" t="s">
        <v>469</v>
      </c>
      <c r="D4" s="9" t="s">
        <v>470</v>
      </c>
      <c r="E4" s="9" t="s">
        <v>471</v>
      </c>
      <c r="F4" s="9" t="s">
        <v>472</v>
      </c>
      <c r="G4" s="9" t="s">
        <v>473</v>
      </c>
      <c r="I4" s="9" t="s">
        <v>429</v>
      </c>
      <c r="J4" s="9"/>
      <c r="K4" s="9"/>
      <c r="L4" s="9"/>
      <c r="N4" s="9" t="s">
        <v>39</v>
      </c>
      <c r="O4" s="9"/>
      <c r="P4" s="9"/>
      <c r="Q4" s="9"/>
      <c r="R4" s="9"/>
      <c r="S4" s="9"/>
    </row>
    <row r="5" spans="1:19">
      <c r="B5" s="9" t="s">
        <v>16</v>
      </c>
      <c r="C5" s="9">
        <v>50.59783181818181</v>
      </c>
      <c r="D5" s="9">
        <v>47.871558823529412</v>
      </c>
      <c r="E5" s="9">
        <v>33.950278947368417</v>
      </c>
      <c r="F5" s="9">
        <v>26.810395238095246</v>
      </c>
      <c r="G5" s="9">
        <v>29.384313043478262</v>
      </c>
      <c r="I5" s="9" t="s">
        <v>35</v>
      </c>
      <c r="J5" s="9"/>
      <c r="K5" s="9"/>
      <c r="L5" s="9"/>
      <c r="N5" s="9" t="s">
        <v>40</v>
      </c>
      <c r="O5" s="9"/>
      <c r="P5" s="9"/>
      <c r="Q5" s="9"/>
      <c r="R5" s="9"/>
      <c r="S5" s="9"/>
    </row>
    <row r="6" spans="1:19">
      <c r="B6" s="9" t="s">
        <v>17</v>
      </c>
      <c r="C6" s="9">
        <v>2.3122171611975118</v>
      </c>
      <c r="D6" s="9">
        <v>3.1199146288407169</v>
      </c>
      <c r="E6" s="9">
        <v>3.3162375223693985</v>
      </c>
      <c r="F6" s="9">
        <v>2.4554297092990409</v>
      </c>
      <c r="G6" s="9">
        <v>3.5195608458949366</v>
      </c>
      <c r="I6" s="11" t="s">
        <v>482</v>
      </c>
      <c r="J6" s="11"/>
      <c r="K6" s="11"/>
      <c r="L6" s="11"/>
      <c r="N6" s="9"/>
      <c r="O6" s="9"/>
      <c r="P6" s="9"/>
      <c r="Q6" s="9"/>
      <c r="R6" s="9"/>
      <c r="S6" s="9"/>
    </row>
    <row r="7" spans="1:19">
      <c r="I7" s="9" t="s">
        <v>483</v>
      </c>
      <c r="J7" s="9"/>
      <c r="K7" s="9"/>
      <c r="L7" s="9"/>
      <c r="N7" s="9" t="s">
        <v>484</v>
      </c>
      <c r="O7" s="9"/>
      <c r="P7" s="9"/>
      <c r="Q7" s="9"/>
      <c r="R7" s="9"/>
      <c r="S7" s="9"/>
    </row>
    <row r="8" spans="1:19">
      <c r="I8" s="9" t="s">
        <v>19</v>
      </c>
      <c r="J8" s="9"/>
      <c r="K8" s="9"/>
      <c r="L8" s="9"/>
      <c r="N8" s="9"/>
      <c r="O8" s="9"/>
      <c r="P8" s="9"/>
      <c r="Q8" s="9"/>
      <c r="R8" s="9"/>
      <c r="S8" s="9"/>
    </row>
    <row r="9" spans="1:19">
      <c r="I9" s="9" t="s">
        <v>20</v>
      </c>
      <c r="J9" s="9"/>
      <c r="K9" s="9"/>
      <c r="L9" s="9"/>
      <c r="N9" s="9" t="s">
        <v>431</v>
      </c>
      <c r="O9" s="9"/>
      <c r="P9" s="9"/>
      <c r="Q9" s="9"/>
      <c r="R9" s="9"/>
      <c r="S9" s="9"/>
    </row>
    <row r="10" spans="1:19">
      <c r="N10" s="9" t="s">
        <v>485</v>
      </c>
      <c r="O10" s="9"/>
      <c r="P10" s="9"/>
      <c r="Q10" s="9"/>
      <c r="R10" s="9"/>
      <c r="S10" s="9"/>
    </row>
    <row r="11" spans="1:19">
      <c r="M11" t="s">
        <v>496</v>
      </c>
      <c r="N11" s="9" t="s">
        <v>486</v>
      </c>
      <c r="O11" s="9"/>
      <c r="P11" s="9"/>
      <c r="Q11" s="9"/>
      <c r="R11" s="9"/>
      <c r="S11" s="9"/>
    </row>
    <row r="12" spans="1:19">
      <c r="M12" t="s">
        <v>497</v>
      </c>
      <c r="N12" s="9" t="s">
        <v>487</v>
      </c>
      <c r="O12" s="9"/>
      <c r="P12" s="9"/>
      <c r="Q12" s="9"/>
      <c r="R12" s="9"/>
      <c r="S12" s="9"/>
    </row>
    <row r="13" spans="1:19">
      <c r="N13" s="11" t="s">
        <v>488</v>
      </c>
      <c r="O13" s="11"/>
      <c r="P13" s="11"/>
      <c r="Q13" s="11"/>
      <c r="R13" s="11"/>
      <c r="S13" s="11"/>
    </row>
    <row r="14" spans="1:19">
      <c r="N14" s="11" t="s">
        <v>489</v>
      </c>
      <c r="O14" s="11"/>
      <c r="P14" s="11"/>
      <c r="Q14" s="11"/>
      <c r="R14" s="11"/>
      <c r="S14" s="11"/>
    </row>
    <row r="15" spans="1:19">
      <c r="N15" s="9" t="s">
        <v>490</v>
      </c>
      <c r="O15" s="9"/>
      <c r="P15" s="9"/>
      <c r="Q15" s="9"/>
      <c r="R15" s="9"/>
      <c r="S15" s="9"/>
    </row>
    <row r="16" spans="1:19">
      <c r="N16" s="11" t="s">
        <v>491</v>
      </c>
      <c r="O16" s="11"/>
      <c r="P16" s="11"/>
      <c r="Q16" s="11"/>
      <c r="R16" s="11"/>
      <c r="S16" s="11"/>
    </row>
    <row r="17" spans="1:43">
      <c r="N17" s="11" t="s">
        <v>492</v>
      </c>
      <c r="O17" s="11"/>
      <c r="P17" s="11"/>
      <c r="Q17" s="11"/>
      <c r="R17" s="11"/>
      <c r="S17" s="11"/>
    </row>
    <row r="18" spans="1:43">
      <c r="N18" s="11" t="s">
        <v>493</v>
      </c>
      <c r="O18" s="11"/>
      <c r="P18" s="11"/>
      <c r="Q18" s="11"/>
      <c r="R18" s="11"/>
      <c r="S18" s="11"/>
    </row>
    <row r="19" spans="1:43">
      <c r="N19" s="9" t="s">
        <v>494</v>
      </c>
      <c r="O19" s="9"/>
      <c r="P19" s="9"/>
      <c r="Q19" s="9"/>
      <c r="R19" s="9"/>
      <c r="S19" s="9"/>
    </row>
    <row r="20" spans="1:43">
      <c r="N20" s="9" t="s">
        <v>495</v>
      </c>
      <c r="O20" s="9"/>
      <c r="P20" s="9"/>
      <c r="Q20" s="9"/>
      <c r="R20" s="9"/>
      <c r="S20" s="9"/>
    </row>
    <row r="24" spans="1:43" ht="25">
      <c r="A24" s="3" t="s">
        <v>475</v>
      </c>
    </row>
    <row r="25" spans="1:43">
      <c r="A25" s="9"/>
      <c r="B25" s="9"/>
      <c r="C25" s="9" t="s">
        <v>469</v>
      </c>
      <c r="D25" s="9" t="s">
        <v>470</v>
      </c>
      <c r="E25" s="9" t="s">
        <v>471</v>
      </c>
      <c r="F25" s="9" t="s">
        <v>472</v>
      </c>
      <c r="G25" s="9" t="s">
        <v>473</v>
      </c>
      <c r="I25" t="s">
        <v>506</v>
      </c>
      <c r="N25" s="9" t="s">
        <v>39</v>
      </c>
      <c r="O25" s="9"/>
      <c r="P25" s="9"/>
      <c r="Q25" s="9"/>
      <c r="R25" s="9"/>
      <c r="S25" s="9"/>
      <c r="U25" t="s">
        <v>506</v>
      </c>
      <c r="AG25" t="s">
        <v>506</v>
      </c>
    </row>
    <row r="26" spans="1:43">
      <c r="A26" s="9" t="s">
        <v>479</v>
      </c>
      <c r="B26" s="9" t="s">
        <v>16</v>
      </c>
      <c r="C26" s="9">
        <v>25.225075922103688</v>
      </c>
      <c r="D26" s="9">
        <v>26.681491246977497</v>
      </c>
      <c r="E26" s="9">
        <v>13.242506359354826</v>
      </c>
      <c r="F26" s="9">
        <v>11.620362349760393</v>
      </c>
      <c r="G26" s="9">
        <v>8.1466824416109098</v>
      </c>
      <c r="I26" s="9" t="s">
        <v>476</v>
      </c>
      <c r="J26" s="9"/>
      <c r="K26" s="9"/>
      <c r="L26" s="9"/>
      <c r="N26" s="9" t="s">
        <v>40</v>
      </c>
      <c r="O26" s="9"/>
      <c r="P26" s="9"/>
      <c r="Q26" s="9"/>
      <c r="R26" s="9"/>
      <c r="S26" s="9"/>
      <c r="U26" s="9" t="s">
        <v>477</v>
      </c>
      <c r="V26" s="9"/>
      <c r="W26" s="9"/>
      <c r="X26" s="9"/>
      <c r="Z26" s="9" t="s">
        <v>518</v>
      </c>
      <c r="AA26" s="9"/>
      <c r="AB26" s="9"/>
      <c r="AC26" s="9"/>
      <c r="AD26" s="9"/>
      <c r="AE26" s="9"/>
      <c r="AG26" s="9" t="s">
        <v>478</v>
      </c>
      <c r="AH26" s="9"/>
      <c r="AI26" s="9"/>
      <c r="AJ26" s="9"/>
      <c r="AL26" s="9" t="s">
        <v>39</v>
      </c>
      <c r="AM26" s="9"/>
      <c r="AN26" s="9"/>
      <c r="AO26" s="9"/>
      <c r="AP26" s="9"/>
      <c r="AQ26" s="9"/>
    </row>
    <row r="27" spans="1:43">
      <c r="A27" s="9"/>
      <c r="B27" s="9" t="s">
        <v>17</v>
      </c>
      <c r="C27" s="9">
        <v>2.5673319084740429</v>
      </c>
      <c r="D27" s="9">
        <v>3.195965452396655</v>
      </c>
      <c r="E27" s="9">
        <v>2.8455214643177063</v>
      </c>
      <c r="F27" s="9">
        <v>1.8195771787137942</v>
      </c>
      <c r="G27" s="9">
        <v>1.6763852157299794</v>
      </c>
      <c r="I27" s="9" t="s">
        <v>35</v>
      </c>
      <c r="J27" s="9"/>
      <c r="K27" s="9"/>
      <c r="L27" s="9"/>
      <c r="N27" s="9"/>
      <c r="O27" s="9"/>
      <c r="P27" s="9"/>
      <c r="Q27" s="9"/>
      <c r="R27" s="9"/>
      <c r="S27" s="9"/>
      <c r="U27" s="9" t="s">
        <v>500</v>
      </c>
      <c r="V27" s="9"/>
      <c r="W27" s="9"/>
      <c r="X27" s="9"/>
      <c r="Z27" s="9" t="s">
        <v>40</v>
      </c>
      <c r="AA27" s="9"/>
      <c r="AB27" s="9"/>
      <c r="AC27" s="9"/>
      <c r="AD27" s="9"/>
      <c r="AE27" s="9"/>
      <c r="AG27" s="9" t="s">
        <v>503</v>
      </c>
      <c r="AH27" s="9"/>
      <c r="AI27" s="9"/>
      <c r="AJ27" s="9"/>
      <c r="AL27" s="9" t="s">
        <v>40</v>
      </c>
      <c r="AM27" s="9"/>
      <c r="AN27" s="9"/>
      <c r="AO27" s="9"/>
      <c r="AP27" s="9"/>
      <c r="AQ27" s="9"/>
    </row>
    <row r="28" spans="1:43">
      <c r="A28" s="9" t="s">
        <v>480</v>
      </c>
      <c r="B28" s="9" t="s">
        <v>16</v>
      </c>
      <c r="C28" s="9">
        <v>2.5373162249232561</v>
      </c>
      <c r="D28" s="9">
        <v>2.2376924697435823</v>
      </c>
      <c r="E28" s="9">
        <v>2.3346921541546259</v>
      </c>
      <c r="F28" s="9">
        <v>1.3210634704929902</v>
      </c>
      <c r="G28" s="9">
        <v>2.0106346385557776</v>
      </c>
      <c r="I28" s="11" t="s">
        <v>498</v>
      </c>
      <c r="J28" s="11"/>
      <c r="K28" s="11"/>
      <c r="L28" s="11"/>
      <c r="N28" s="9" t="s">
        <v>507</v>
      </c>
      <c r="O28" s="9"/>
      <c r="P28" s="9"/>
      <c r="Q28" s="9"/>
      <c r="R28" s="9"/>
      <c r="S28" s="9"/>
      <c r="U28" s="11" t="s">
        <v>501</v>
      </c>
      <c r="V28" s="11"/>
      <c r="W28" s="11"/>
      <c r="X28" s="11"/>
      <c r="Z28" s="9"/>
      <c r="AA28" s="9"/>
      <c r="AB28" s="9"/>
      <c r="AC28" s="9"/>
      <c r="AD28" s="9"/>
      <c r="AE28" s="9"/>
      <c r="AG28" s="11" t="s">
        <v>504</v>
      </c>
      <c r="AH28" s="11"/>
      <c r="AI28" s="11"/>
      <c r="AJ28" s="11"/>
      <c r="AL28" s="9"/>
      <c r="AM28" s="9"/>
      <c r="AN28" s="9"/>
      <c r="AO28" s="9"/>
      <c r="AP28" s="9"/>
      <c r="AQ28" s="9"/>
    </row>
    <row r="29" spans="1:43">
      <c r="A29" s="9"/>
      <c r="B29" s="9" t="s">
        <v>17</v>
      </c>
      <c r="C29" s="9">
        <v>14.807956665059452</v>
      </c>
      <c r="D29" s="9">
        <v>12.079217172715163</v>
      </c>
      <c r="E29" s="9">
        <v>11.072158913189226</v>
      </c>
      <c r="F29" s="9">
        <v>7.607062261784157</v>
      </c>
      <c r="G29" s="9">
        <v>19.572100405634355</v>
      </c>
      <c r="I29" s="9" t="s">
        <v>499</v>
      </c>
      <c r="J29" s="9"/>
      <c r="K29" s="9"/>
      <c r="L29" s="9"/>
      <c r="N29" s="9"/>
      <c r="O29" s="9"/>
      <c r="P29" s="9"/>
      <c r="Q29" s="9"/>
      <c r="R29" s="9"/>
      <c r="S29" s="9"/>
      <c r="U29" s="9" t="s">
        <v>502</v>
      </c>
      <c r="V29" s="9"/>
      <c r="W29" s="9"/>
      <c r="X29" s="9"/>
      <c r="Z29" s="9" t="s">
        <v>519</v>
      </c>
      <c r="AA29" s="9"/>
      <c r="AB29" s="9"/>
      <c r="AC29" s="9"/>
      <c r="AD29" s="9"/>
      <c r="AE29" s="9"/>
      <c r="AG29" s="9" t="s">
        <v>505</v>
      </c>
      <c r="AH29" s="9"/>
      <c r="AI29" s="9"/>
      <c r="AJ29" s="9"/>
      <c r="AL29" s="9" t="s">
        <v>531</v>
      </c>
      <c r="AM29" s="9"/>
      <c r="AN29" s="9"/>
      <c r="AO29" s="9"/>
      <c r="AP29" s="9"/>
      <c r="AQ29" s="9"/>
    </row>
    <row r="30" spans="1:43">
      <c r="A30" s="9" t="s">
        <v>481</v>
      </c>
      <c r="B30" s="9" t="s">
        <v>16</v>
      </c>
      <c r="C30" s="9">
        <v>11.318782727116183</v>
      </c>
      <c r="D30" s="9">
        <v>8.9706570472714784</v>
      </c>
      <c r="E30" s="9">
        <v>9.3553790157221481</v>
      </c>
      <c r="F30" s="9">
        <v>7.5829781192499395</v>
      </c>
      <c r="G30" s="9">
        <v>1.494226345143354</v>
      </c>
      <c r="I30" s="9" t="s">
        <v>19</v>
      </c>
      <c r="J30" s="9"/>
      <c r="K30" s="9"/>
      <c r="L30" s="9"/>
      <c r="N30" s="9" t="s">
        <v>431</v>
      </c>
      <c r="O30" s="9"/>
      <c r="P30" s="9"/>
      <c r="Q30" s="9"/>
      <c r="R30" s="9"/>
      <c r="S30" s="9"/>
      <c r="U30" s="9" t="s">
        <v>19</v>
      </c>
      <c r="V30" s="9"/>
      <c r="W30" s="9"/>
      <c r="X30" s="9"/>
      <c r="Z30" s="9"/>
      <c r="AA30" s="9"/>
      <c r="AB30" s="9"/>
      <c r="AC30" s="9"/>
      <c r="AD30" s="9"/>
      <c r="AE30" s="9"/>
      <c r="AG30" s="9" t="s">
        <v>19</v>
      </c>
      <c r="AH30" s="9"/>
      <c r="AI30" s="9"/>
      <c r="AJ30" s="9"/>
      <c r="AL30" s="9"/>
      <c r="AM30" s="9"/>
      <c r="AN30" s="9"/>
      <c r="AO30" s="9"/>
      <c r="AP30" s="9"/>
      <c r="AQ30" s="9"/>
    </row>
    <row r="31" spans="1:43">
      <c r="A31" s="9"/>
      <c r="B31" s="9" t="s">
        <v>17</v>
      </c>
      <c r="C31" s="9">
        <v>2.2411017617856483</v>
      </c>
      <c r="D31" s="9">
        <v>1.639889511782834</v>
      </c>
      <c r="E31" s="9">
        <v>2.0988062946393815</v>
      </c>
      <c r="F31" s="9">
        <v>1.4653941687991279</v>
      </c>
      <c r="G31" s="9">
        <v>0.54063849862507218</v>
      </c>
      <c r="I31" s="9" t="s">
        <v>20</v>
      </c>
      <c r="J31" s="9"/>
      <c r="K31" s="9"/>
      <c r="L31" s="9"/>
      <c r="N31" s="9" t="s">
        <v>485</v>
      </c>
      <c r="O31" s="9"/>
      <c r="P31" s="9"/>
      <c r="Q31" s="9"/>
      <c r="R31" s="9"/>
      <c r="S31" s="9"/>
      <c r="U31" s="9" t="s">
        <v>20</v>
      </c>
      <c r="V31" s="9"/>
      <c r="W31" s="9"/>
      <c r="X31" s="9"/>
      <c r="Z31" s="9" t="s">
        <v>431</v>
      </c>
      <c r="AA31" s="9"/>
      <c r="AB31" s="9"/>
      <c r="AC31" s="9"/>
      <c r="AD31" s="9"/>
      <c r="AE31" s="9"/>
      <c r="AG31" s="9" t="s">
        <v>20</v>
      </c>
      <c r="AH31" s="9"/>
      <c r="AI31" s="9"/>
      <c r="AJ31" s="9"/>
      <c r="AL31" s="9" t="s">
        <v>431</v>
      </c>
      <c r="AM31" s="9"/>
      <c r="AN31" s="9"/>
      <c r="AO31" s="9"/>
      <c r="AP31" s="9"/>
      <c r="AQ31" s="9"/>
    </row>
    <row r="32" spans="1:43">
      <c r="N32" s="9" t="s">
        <v>508</v>
      </c>
      <c r="O32" s="9"/>
      <c r="P32" s="9"/>
      <c r="Q32" s="9"/>
      <c r="R32" s="9"/>
      <c r="S32" s="9"/>
      <c r="Z32" s="9" t="s">
        <v>520</v>
      </c>
      <c r="AA32" s="9"/>
      <c r="AB32" s="9"/>
      <c r="AC32" s="9"/>
      <c r="AD32" s="9"/>
      <c r="AE32" s="9"/>
      <c r="AL32" s="9" t="s">
        <v>532</v>
      </c>
      <c r="AM32" s="9"/>
      <c r="AN32" s="9"/>
      <c r="AO32" s="9"/>
      <c r="AP32" s="9"/>
      <c r="AQ32" s="9"/>
    </row>
    <row r="33" spans="1:43">
      <c r="N33" s="9" t="s">
        <v>509</v>
      </c>
      <c r="O33" s="9"/>
      <c r="P33" s="9"/>
      <c r="Q33" s="9"/>
      <c r="R33" s="9"/>
      <c r="S33" s="9"/>
      <c r="Z33" s="9" t="s">
        <v>521</v>
      </c>
      <c r="AA33" s="9"/>
      <c r="AB33" s="9"/>
      <c r="AC33" s="9"/>
      <c r="AD33" s="9"/>
      <c r="AE33" s="9"/>
      <c r="AL33" s="9" t="s">
        <v>533</v>
      </c>
      <c r="AM33" s="9"/>
      <c r="AN33" s="9"/>
      <c r="AO33" s="9"/>
      <c r="AP33" s="9"/>
      <c r="AQ33" s="9"/>
    </row>
    <row r="34" spans="1:43">
      <c r="N34" s="11" t="s">
        <v>510</v>
      </c>
      <c r="O34" s="11"/>
      <c r="P34" s="11"/>
      <c r="Q34" s="11"/>
      <c r="R34" s="11"/>
      <c r="S34" s="11"/>
      <c r="Z34" s="11" t="s">
        <v>522</v>
      </c>
      <c r="AA34" s="11"/>
      <c r="AB34" s="11"/>
      <c r="AC34" s="11"/>
      <c r="AD34" s="11"/>
      <c r="AE34" s="11"/>
      <c r="AL34" s="11" t="s">
        <v>534</v>
      </c>
      <c r="AM34" s="11"/>
      <c r="AN34" s="11"/>
      <c r="AO34" s="11"/>
      <c r="AP34" s="11"/>
      <c r="AQ34" s="11"/>
    </row>
    <row r="35" spans="1:43">
      <c r="N35" s="11" t="s">
        <v>511</v>
      </c>
      <c r="O35" s="11"/>
      <c r="P35" s="11"/>
      <c r="Q35" s="11"/>
      <c r="R35" s="11"/>
      <c r="S35" s="11"/>
      <c r="Z35" s="9" t="s">
        <v>523</v>
      </c>
      <c r="AA35" s="9"/>
      <c r="AB35" s="9"/>
      <c r="AC35" s="9"/>
      <c r="AD35" s="9"/>
      <c r="AE35" s="9"/>
      <c r="AL35" s="15" t="s">
        <v>535</v>
      </c>
      <c r="AM35" s="15"/>
      <c r="AN35" s="15"/>
      <c r="AO35" s="15"/>
      <c r="AP35" s="15"/>
      <c r="AQ35" s="15"/>
    </row>
    <row r="36" spans="1:43">
      <c r="N36" s="9" t="s">
        <v>512</v>
      </c>
      <c r="O36" s="9"/>
      <c r="P36" s="9"/>
      <c r="Q36" s="9"/>
      <c r="R36" s="9"/>
      <c r="S36" s="9"/>
      <c r="Z36" s="9" t="s">
        <v>524</v>
      </c>
      <c r="AA36" s="9"/>
      <c r="AB36" s="9"/>
      <c r="AC36" s="9"/>
      <c r="AD36" s="9"/>
      <c r="AE36" s="9"/>
      <c r="AL36" s="15" t="s">
        <v>536</v>
      </c>
      <c r="AM36" s="15"/>
      <c r="AN36" s="15"/>
      <c r="AO36" s="15"/>
      <c r="AP36" s="15"/>
      <c r="AQ36" s="15"/>
    </row>
    <row r="37" spans="1:43">
      <c r="N37" s="11" t="s">
        <v>513</v>
      </c>
      <c r="O37" s="11"/>
      <c r="P37" s="11"/>
      <c r="Q37" s="11"/>
      <c r="R37" s="11"/>
      <c r="S37" s="11"/>
      <c r="Z37" s="11" t="s">
        <v>525</v>
      </c>
      <c r="AA37" s="11"/>
      <c r="AB37" s="11"/>
      <c r="AC37" s="11"/>
      <c r="AD37" s="11"/>
      <c r="AE37" s="11"/>
      <c r="AL37" s="9" t="s">
        <v>537</v>
      </c>
      <c r="AM37" s="9"/>
      <c r="AN37" s="9"/>
      <c r="AO37" s="9"/>
      <c r="AP37" s="9"/>
      <c r="AQ37" s="9"/>
    </row>
    <row r="38" spans="1:43">
      <c r="N38" s="11" t="s">
        <v>514</v>
      </c>
      <c r="O38" s="11"/>
      <c r="P38" s="11"/>
      <c r="Q38" s="11"/>
      <c r="R38" s="11"/>
      <c r="S38" s="11"/>
      <c r="Z38" s="9" t="s">
        <v>526</v>
      </c>
      <c r="AA38" s="9"/>
      <c r="AB38" s="9"/>
      <c r="AC38" s="9"/>
      <c r="AD38" s="9"/>
      <c r="AE38" s="9"/>
      <c r="AL38" s="9" t="s">
        <v>538</v>
      </c>
      <c r="AM38" s="9"/>
      <c r="AN38" s="9"/>
      <c r="AO38" s="9"/>
      <c r="AP38" s="9"/>
      <c r="AQ38" s="9"/>
    </row>
    <row r="39" spans="1:43">
      <c r="N39" s="11" t="s">
        <v>515</v>
      </c>
      <c r="O39" s="11"/>
      <c r="P39" s="11"/>
      <c r="Q39" s="11"/>
      <c r="R39" s="11"/>
      <c r="S39" s="11"/>
      <c r="Z39" s="9" t="s">
        <v>527</v>
      </c>
      <c r="AA39" s="9"/>
      <c r="AB39" s="9"/>
      <c r="AC39" s="9"/>
      <c r="AD39" s="9"/>
      <c r="AE39" s="9"/>
      <c r="AL39" s="9" t="s">
        <v>539</v>
      </c>
      <c r="AM39" s="9"/>
      <c r="AN39" s="9"/>
      <c r="AO39" s="9"/>
      <c r="AP39" s="9"/>
      <c r="AQ39" s="9"/>
    </row>
    <row r="40" spans="1:43">
      <c r="N40" s="11" t="s">
        <v>516</v>
      </c>
      <c r="O40" s="11"/>
      <c r="P40" s="11"/>
      <c r="Q40" s="11"/>
      <c r="R40" s="11"/>
      <c r="S40" s="11"/>
      <c r="Z40" s="9" t="s">
        <v>528</v>
      </c>
      <c r="AA40" s="9"/>
      <c r="AB40" s="9"/>
      <c r="AC40" s="9"/>
      <c r="AD40" s="9"/>
      <c r="AE40" s="9"/>
      <c r="AL40" s="11" t="s">
        <v>540</v>
      </c>
      <c r="AM40" s="11"/>
      <c r="AN40" s="11"/>
      <c r="AO40" s="11"/>
      <c r="AP40" s="11"/>
      <c r="AQ40" s="11"/>
    </row>
    <row r="41" spans="1:43">
      <c r="N41" s="9" t="s">
        <v>517</v>
      </c>
      <c r="O41" s="9"/>
      <c r="P41" s="9"/>
      <c r="Q41" s="9"/>
      <c r="R41" s="9"/>
      <c r="S41" s="9"/>
      <c r="Z41" s="9" t="s">
        <v>529</v>
      </c>
      <c r="AA41" s="9"/>
      <c r="AB41" s="9"/>
      <c r="AC41" s="9"/>
      <c r="AD41" s="9"/>
      <c r="AE41" s="9"/>
      <c r="AL41" s="11" t="s">
        <v>541</v>
      </c>
      <c r="AM41" s="11"/>
      <c r="AN41" s="11"/>
      <c r="AO41" s="11"/>
      <c r="AP41" s="11"/>
      <c r="AQ41" s="11"/>
    </row>
    <row r="42" spans="1:43">
      <c r="Z42" s="9" t="s">
        <v>530</v>
      </c>
      <c r="AA42" s="9"/>
      <c r="AB42" s="9"/>
      <c r="AC42" s="9"/>
      <c r="AD42" s="9"/>
      <c r="AE42" s="9"/>
      <c r="AL42" s="9" t="s">
        <v>542</v>
      </c>
      <c r="AM42" s="9"/>
      <c r="AN42" s="9"/>
      <c r="AO42" s="9"/>
      <c r="AP42" s="9"/>
      <c r="AQ42" s="9"/>
    </row>
    <row r="45" spans="1:43" ht="25">
      <c r="A45" s="3" t="s">
        <v>636</v>
      </c>
      <c r="B45" s="9"/>
      <c r="C45" s="9" t="s">
        <v>575</v>
      </c>
      <c r="D45" s="9"/>
      <c r="E45" s="9" t="s">
        <v>418</v>
      </c>
      <c r="F45" s="9"/>
      <c r="G45" s="9" t="s">
        <v>424</v>
      </c>
      <c r="H45" s="9"/>
      <c r="I45" s="9" t="s">
        <v>425</v>
      </c>
      <c r="J45" s="9"/>
      <c r="K45" s="9" t="s">
        <v>576</v>
      </c>
      <c r="L45" s="9"/>
      <c r="N45" t="s">
        <v>429</v>
      </c>
    </row>
    <row r="46" spans="1:43">
      <c r="B46" s="9" t="s">
        <v>577</v>
      </c>
      <c r="C46" s="9" t="s">
        <v>16</v>
      </c>
      <c r="D46" s="9" t="s">
        <v>17</v>
      </c>
      <c r="E46" s="9" t="s">
        <v>16</v>
      </c>
      <c r="F46" s="9" t="s">
        <v>17</v>
      </c>
      <c r="G46" s="9" t="s">
        <v>16</v>
      </c>
      <c r="H46" s="9" t="s">
        <v>17</v>
      </c>
      <c r="I46" s="9" t="s">
        <v>16</v>
      </c>
      <c r="J46" s="9" t="s">
        <v>17</v>
      </c>
      <c r="K46" s="9" t="s">
        <v>16</v>
      </c>
      <c r="L46" s="9" t="s">
        <v>17</v>
      </c>
      <c r="N46" s="9"/>
      <c r="O46" s="9" t="s">
        <v>31</v>
      </c>
      <c r="P46" s="9"/>
      <c r="Q46" s="9"/>
      <c r="R46" s="9"/>
      <c r="S46" s="9"/>
      <c r="T46" s="9" t="s">
        <v>580</v>
      </c>
      <c r="U46" s="9"/>
      <c r="V46" s="9"/>
      <c r="W46" s="9"/>
      <c r="X46" s="9"/>
      <c r="Y46" s="9" t="s">
        <v>580</v>
      </c>
      <c r="Z46" s="9"/>
      <c r="AA46" s="9"/>
      <c r="AB46" s="9"/>
    </row>
    <row r="47" spans="1:43">
      <c r="B47" s="9">
        <v>20</v>
      </c>
      <c r="C47" s="9">
        <v>21.75</v>
      </c>
      <c r="D47" s="9">
        <v>2.4529666639694589</v>
      </c>
      <c r="E47" s="9">
        <v>21.7</v>
      </c>
      <c r="F47" s="9">
        <v>2.9927690633703548</v>
      </c>
      <c r="G47" s="9">
        <v>22.7</v>
      </c>
      <c r="H47" s="9">
        <v>3.4158129014595895</v>
      </c>
      <c r="I47" s="9">
        <v>24.9</v>
      </c>
      <c r="J47" s="9">
        <v>2.2032803826214313</v>
      </c>
      <c r="K47" s="9">
        <v>25</v>
      </c>
      <c r="L47" s="9">
        <v>3.3565855667130942</v>
      </c>
      <c r="N47" s="9" t="s">
        <v>597</v>
      </c>
      <c r="O47" s="9" t="s">
        <v>578</v>
      </c>
      <c r="P47" s="9"/>
      <c r="Q47" s="9"/>
      <c r="R47" s="9"/>
      <c r="S47" s="9" t="s">
        <v>600</v>
      </c>
      <c r="T47" s="9" t="s">
        <v>585</v>
      </c>
      <c r="U47" s="9"/>
      <c r="V47" s="9"/>
      <c r="W47" s="9"/>
      <c r="X47" s="9" t="s">
        <v>603</v>
      </c>
      <c r="Y47" s="9" t="s">
        <v>591</v>
      </c>
      <c r="Z47" s="9"/>
      <c r="AA47" s="9"/>
      <c r="AB47" s="9"/>
    </row>
    <row r="48" spans="1:43">
      <c r="B48" s="9">
        <v>30</v>
      </c>
      <c r="C48" s="9">
        <v>27.583333333333332</v>
      </c>
      <c r="D48" s="9">
        <v>3.1223979065565435</v>
      </c>
      <c r="E48" s="9">
        <v>30.4</v>
      </c>
      <c r="F48" s="9">
        <v>4.0005555169806657</v>
      </c>
      <c r="G48" s="9">
        <v>31.1</v>
      </c>
      <c r="H48" s="9">
        <v>6.9385397118798222</v>
      </c>
      <c r="I48" s="9">
        <v>30.8</v>
      </c>
      <c r="J48" s="9">
        <v>3.5333333333333337</v>
      </c>
      <c r="K48" s="9">
        <v>27.5</v>
      </c>
      <c r="L48" s="9">
        <v>3.8449100552982167</v>
      </c>
      <c r="N48" s="9"/>
      <c r="O48" s="9" t="s">
        <v>579</v>
      </c>
      <c r="P48" s="9"/>
      <c r="Q48" s="9"/>
      <c r="R48" s="9"/>
      <c r="S48" s="9"/>
      <c r="T48" s="9" t="s">
        <v>586</v>
      </c>
      <c r="U48" s="9"/>
      <c r="V48" s="9"/>
      <c r="W48" s="9"/>
      <c r="X48" s="9"/>
      <c r="Y48" s="9" t="s">
        <v>592</v>
      </c>
      <c r="Z48" s="9"/>
      <c r="AA48" s="9"/>
      <c r="AB48" s="9"/>
    </row>
    <row r="49" spans="2:28">
      <c r="B49" s="9">
        <v>40</v>
      </c>
      <c r="C49" s="9">
        <v>28.916666666666668</v>
      </c>
      <c r="D49" s="9">
        <v>3.160979741993442</v>
      </c>
      <c r="E49" s="9">
        <v>31.9</v>
      </c>
      <c r="F49" s="9">
        <v>4.5666666666666664</v>
      </c>
      <c r="G49" s="9">
        <v>25.8</v>
      </c>
      <c r="H49" s="9">
        <v>3.5615227704514885</v>
      </c>
      <c r="I49" s="9">
        <v>29.1</v>
      </c>
      <c r="J49" s="9">
        <v>3.0856297754447319</v>
      </c>
      <c r="K49" s="9">
        <v>27.1</v>
      </c>
      <c r="L49" s="9">
        <v>2.3825756371344564</v>
      </c>
      <c r="N49" s="9"/>
      <c r="O49" s="9" t="s">
        <v>580</v>
      </c>
      <c r="P49" s="9"/>
      <c r="Q49" s="9"/>
      <c r="R49" s="9"/>
      <c r="S49" s="9"/>
      <c r="T49" s="9" t="s">
        <v>580</v>
      </c>
      <c r="U49" s="9"/>
      <c r="V49" s="9"/>
      <c r="W49" s="9"/>
      <c r="X49" s="9"/>
      <c r="Y49" s="9" t="s">
        <v>580</v>
      </c>
      <c r="Z49" s="9"/>
      <c r="AA49" s="9"/>
      <c r="AB49" s="9"/>
    </row>
    <row r="50" spans="2:28">
      <c r="B50" s="9">
        <v>50</v>
      </c>
      <c r="C50" s="9">
        <v>27.333333333333332</v>
      </c>
      <c r="D50" s="9">
        <v>3.6313728377665497</v>
      </c>
      <c r="E50" s="9">
        <v>31</v>
      </c>
      <c r="F50" s="9">
        <v>4.3461349368017652</v>
      </c>
      <c r="G50" s="9">
        <v>26.6</v>
      </c>
      <c r="H50" s="9">
        <v>3.3671616797798367</v>
      </c>
      <c r="I50" s="9">
        <v>29.6</v>
      </c>
      <c r="J50" s="9">
        <v>3.0375428666385371</v>
      </c>
      <c r="K50" s="9">
        <v>31.3</v>
      </c>
      <c r="L50" s="9">
        <v>3.3368314977601803</v>
      </c>
      <c r="N50" s="9" t="s">
        <v>598</v>
      </c>
      <c r="O50" s="9" t="s">
        <v>581</v>
      </c>
      <c r="P50" s="9"/>
      <c r="Q50" s="9"/>
      <c r="R50" s="9"/>
      <c r="S50" s="9" t="s">
        <v>601</v>
      </c>
      <c r="T50" s="9" t="s">
        <v>587</v>
      </c>
      <c r="U50" s="9"/>
      <c r="V50" s="9"/>
      <c r="W50" s="9"/>
      <c r="X50" s="9" t="s">
        <v>604</v>
      </c>
      <c r="Y50" s="9" t="s">
        <v>593</v>
      </c>
      <c r="Z50" s="9"/>
      <c r="AA50" s="9"/>
      <c r="AB50" s="9"/>
    </row>
    <row r="51" spans="2:28">
      <c r="B51" s="9">
        <v>60</v>
      </c>
      <c r="C51" s="9">
        <v>30.166666666666668</v>
      </c>
      <c r="D51" s="9">
        <v>3.6365845892468212</v>
      </c>
      <c r="E51" s="9">
        <v>27.5</v>
      </c>
      <c r="F51" s="9">
        <v>3.8908725099762504</v>
      </c>
      <c r="G51" s="9">
        <v>31.5</v>
      </c>
      <c r="H51" s="9">
        <v>4.0967466767342753</v>
      </c>
      <c r="I51" s="9">
        <v>31.3</v>
      </c>
      <c r="J51" s="9">
        <v>3.3600595232822892</v>
      </c>
      <c r="K51" s="9">
        <v>24.2</v>
      </c>
      <c r="L51" s="9">
        <v>2.8118795611950858</v>
      </c>
      <c r="N51" s="9"/>
      <c r="O51" s="9" t="s">
        <v>582</v>
      </c>
      <c r="P51" s="9"/>
      <c r="Q51" s="9"/>
      <c r="R51" s="9"/>
      <c r="S51" s="9"/>
      <c r="T51" s="9" t="s">
        <v>588</v>
      </c>
      <c r="U51" s="9"/>
      <c r="V51" s="9"/>
      <c r="W51" s="9"/>
      <c r="X51" s="9"/>
      <c r="Y51" s="9" t="s">
        <v>594</v>
      </c>
      <c r="Z51" s="9"/>
      <c r="AA51" s="9"/>
      <c r="AB51" s="9"/>
    </row>
    <row r="52" spans="2:28">
      <c r="B52" s="9">
        <v>70</v>
      </c>
      <c r="C52" s="9">
        <v>18.666666666666668</v>
      </c>
      <c r="D52" s="9">
        <v>1.9319221600062555</v>
      </c>
      <c r="E52" s="9">
        <v>19.100000000000001</v>
      </c>
      <c r="F52" s="9">
        <v>2.3402279091290805</v>
      </c>
      <c r="G52" s="9">
        <v>21.1</v>
      </c>
      <c r="H52" s="9">
        <v>4.1027091320519196</v>
      </c>
      <c r="I52" s="9">
        <v>23.5</v>
      </c>
      <c r="J52" s="9">
        <v>2.0776589389663229</v>
      </c>
      <c r="K52" s="9">
        <v>20.3</v>
      </c>
      <c r="L52" s="9">
        <v>2.6248809496813381</v>
      </c>
      <c r="N52" s="9"/>
      <c r="O52" s="9" t="s">
        <v>580</v>
      </c>
      <c r="P52" s="9"/>
      <c r="Q52" s="9"/>
      <c r="R52" s="9"/>
      <c r="S52" s="9"/>
      <c r="T52" s="9" t="s">
        <v>580</v>
      </c>
      <c r="U52" s="9"/>
      <c r="V52" s="9"/>
      <c r="W52" s="9"/>
      <c r="X52" s="9"/>
      <c r="Y52" s="9" t="s">
        <v>580</v>
      </c>
      <c r="Z52" s="9"/>
      <c r="AA52" s="9"/>
      <c r="AB52" s="9"/>
    </row>
    <row r="53" spans="2:28">
      <c r="B53" s="9">
        <v>80</v>
      </c>
      <c r="C53" s="9">
        <v>7.583333333333333</v>
      </c>
      <c r="D53" s="9">
        <v>1.3509723396969542</v>
      </c>
      <c r="E53" s="9">
        <v>10.199999999999999</v>
      </c>
      <c r="F53" s="9">
        <v>1.1718930554164626</v>
      </c>
      <c r="G53" s="9">
        <v>6.2</v>
      </c>
      <c r="H53" s="9">
        <v>1.55492050529208</v>
      </c>
      <c r="I53" s="9">
        <v>8.5</v>
      </c>
      <c r="J53" s="9">
        <v>1.3354150416006751</v>
      </c>
      <c r="K53" s="9">
        <v>9.9</v>
      </c>
      <c r="L53" s="9">
        <v>2.0787282436891816</v>
      </c>
      <c r="N53" s="9" t="s">
        <v>599</v>
      </c>
      <c r="O53" s="9" t="s">
        <v>583</v>
      </c>
      <c r="P53" s="9"/>
      <c r="Q53" s="9"/>
      <c r="R53" s="9"/>
      <c r="S53" s="9" t="s">
        <v>602</v>
      </c>
      <c r="T53" s="9" t="s">
        <v>589</v>
      </c>
      <c r="U53" s="9"/>
      <c r="V53" s="9"/>
      <c r="W53" s="9"/>
      <c r="X53" s="9" t="s">
        <v>605</v>
      </c>
      <c r="Y53" s="9" t="s">
        <v>595</v>
      </c>
      <c r="Z53" s="9"/>
      <c r="AA53" s="9"/>
      <c r="AB53" s="9"/>
    </row>
    <row r="54" spans="2:28">
      <c r="B54" s="9">
        <v>90</v>
      </c>
      <c r="C54" s="9">
        <v>1.5</v>
      </c>
      <c r="D54" s="9">
        <v>0.6092717958449424</v>
      </c>
      <c r="E54" s="9">
        <v>2.7</v>
      </c>
      <c r="F54" s="9">
        <v>0.81717671147541737</v>
      </c>
      <c r="G54" s="9">
        <v>0.9</v>
      </c>
      <c r="H54" s="9">
        <v>0.43333333333333329</v>
      </c>
      <c r="I54" s="9">
        <v>2.7</v>
      </c>
      <c r="J54" s="9">
        <v>0.81717671147541737</v>
      </c>
      <c r="K54" s="9">
        <v>2.5</v>
      </c>
      <c r="L54" s="9">
        <v>0.87241682188682668</v>
      </c>
      <c r="N54" s="9"/>
      <c r="O54" s="9" t="s">
        <v>584</v>
      </c>
      <c r="P54" s="9"/>
      <c r="Q54" s="9"/>
      <c r="R54" s="9"/>
      <c r="S54" s="9"/>
      <c r="T54" s="9" t="s">
        <v>590</v>
      </c>
      <c r="U54" s="9"/>
      <c r="V54" s="9"/>
      <c r="W54" s="9"/>
      <c r="X54" s="9"/>
      <c r="Y54" s="9" t="s">
        <v>596</v>
      </c>
      <c r="Z54" s="9"/>
      <c r="AA54" s="9"/>
      <c r="AB54" s="9"/>
    </row>
    <row r="55" spans="2:28">
      <c r="B55" s="9">
        <v>100</v>
      </c>
      <c r="C55" s="9">
        <v>0.36363636363636365</v>
      </c>
      <c r="D55" s="9">
        <v>0.20327890704543541</v>
      </c>
      <c r="E55" s="9">
        <v>0.88888888888888884</v>
      </c>
      <c r="F55" s="9">
        <v>0.56382730917178991</v>
      </c>
      <c r="G55" s="9">
        <v>0.33333333333333331</v>
      </c>
      <c r="H55" s="9">
        <v>0.16666666666666666</v>
      </c>
      <c r="I55" s="9">
        <v>0.3</v>
      </c>
      <c r="J55" s="9">
        <v>0.15275252316519466</v>
      </c>
      <c r="K55" s="9">
        <v>1.25</v>
      </c>
      <c r="L55" s="9">
        <v>0.70076488822673511</v>
      </c>
      <c r="N55" s="5"/>
      <c r="O55" s="5"/>
      <c r="P55" s="5"/>
      <c r="Q55" s="5"/>
      <c r="R55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A79A7-233D-7E4B-B1D4-1984C2757D0E}">
  <dimension ref="A1:P38"/>
  <sheetViews>
    <sheetView workbookViewId="0">
      <selection activeCell="A3" sqref="A3"/>
    </sheetView>
  </sheetViews>
  <sheetFormatPr baseColWidth="10" defaultRowHeight="16"/>
  <cols>
    <col min="1" max="1" width="14.5703125" customWidth="1"/>
    <col min="15" max="15" width="13.28515625" customWidth="1"/>
  </cols>
  <sheetData>
    <row r="1" spans="1:16" ht="20">
      <c r="A1" s="1" t="s">
        <v>547</v>
      </c>
    </row>
    <row r="2" spans="1:16" ht="18">
      <c r="A2" s="49" t="s">
        <v>1076</v>
      </c>
    </row>
    <row r="3" spans="1:16" ht="25">
      <c r="A3" s="3" t="s">
        <v>548</v>
      </c>
      <c r="G3" s="9" t="s">
        <v>558</v>
      </c>
      <c r="H3" s="9"/>
      <c r="I3" s="9"/>
      <c r="J3" s="9"/>
      <c r="L3" s="9" t="s">
        <v>558</v>
      </c>
      <c r="M3" s="9"/>
      <c r="N3" s="9"/>
      <c r="O3" s="9"/>
      <c r="P3" s="9"/>
    </row>
    <row r="4" spans="1:16">
      <c r="G4" s="9" t="s">
        <v>429</v>
      </c>
      <c r="H4" s="9"/>
      <c r="I4" s="9"/>
      <c r="J4" s="9"/>
      <c r="L4" s="9" t="s">
        <v>39</v>
      </c>
      <c r="M4" s="9"/>
      <c r="N4" s="9"/>
      <c r="O4" s="9"/>
      <c r="P4" s="9"/>
    </row>
    <row r="5" spans="1:16">
      <c r="A5" s="19" t="s">
        <v>563</v>
      </c>
      <c r="B5" s="19" t="s">
        <v>559</v>
      </c>
      <c r="C5" s="19" t="s">
        <v>560</v>
      </c>
      <c r="D5" s="19" t="s">
        <v>561</v>
      </c>
      <c r="E5" s="19" t="s">
        <v>562</v>
      </c>
      <c r="G5" s="9" t="s">
        <v>35</v>
      </c>
      <c r="H5" s="9"/>
      <c r="I5" s="9"/>
      <c r="J5" s="9"/>
      <c r="L5" s="9" t="s">
        <v>40</v>
      </c>
      <c r="M5" s="9"/>
      <c r="N5" s="9"/>
      <c r="O5" s="9"/>
      <c r="P5" s="9"/>
    </row>
    <row r="6" spans="1:16">
      <c r="A6" s="19" t="s">
        <v>16</v>
      </c>
      <c r="B6" s="19">
        <v>60.16</v>
      </c>
      <c r="C6" s="19">
        <v>55.91</v>
      </c>
      <c r="D6" s="19">
        <v>4.12</v>
      </c>
      <c r="E6" s="19">
        <v>5.38</v>
      </c>
      <c r="G6" s="11" t="s">
        <v>543</v>
      </c>
      <c r="H6" s="11"/>
      <c r="I6" s="11"/>
      <c r="J6" s="11"/>
      <c r="L6" s="9"/>
      <c r="M6" s="9"/>
      <c r="N6" s="9"/>
      <c r="O6" s="9"/>
      <c r="P6" s="9"/>
    </row>
    <row r="7" spans="1:16">
      <c r="A7" s="19" t="s">
        <v>17</v>
      </c>
      <c r="B7" s="19">
        <v>11.65</v>
      </c>
      <c r="C7" s="19">
        <v>6.95</v>
      </c>
      <c r="D7" s="19">
        <v>7.41</v>
      </c>
      <c r="E7" s="19">
        <v>5.78</v>
      </c>
      <c r="G7" s="9" t="s">
        <v>544</v>
      </c>
      <c r="H7" s="9"/>
      <c r="I7" s="9"/>
      <c r="J7" s="9"/>
      <c r="L7" s="9" t="s">
        <v>549</v>
      </c>
      <c r="M7" s="9"/>
      <c r="N7" s="9"/>
      <c r="O7" s="9"/>
      <c r="P7" s="9"/>
    </row>
    <row r="8" spans="1:16">
      <c r="G8" s="9" t="s">
        <v>19</v>
      </c>
      <c r="H8" s="9"/>
      <c r="I8" s="9"/>
      <c r="J8" s="9"/>
      <c r="L8" s="9"/>
      <c r="M8" s="9"/>
      <c r="N8" s="9"/>
      <c r="O8" s="9"/>
      <c r="P8" s="9"/>
    </row>
    <row r="9" spans="1:16">
      <c r="G9" s="9" t="s">
        <v>20</v>
      </c>
      <c r="H9" s="9"/>
      <c r="I9" s="9"/>
      <c r="J9" s="9"/>
      <c r="L9" s="9" t="s">
        <v>550</v>
      </c>
      <c r="M9" s="9"/>
      <c r="N9" s="9"/>
      <c r="O9" s="9"/>
      <c r="P9" s="9"/>
    </row>
    <row r="10" spans="1:16">
      <c r="G10" s="5"/>
      <c r="H10" s="5"/>
      <c r="I10" s="5"/>
      <c r="J10" s="5"/>
      <c r="L10" s="9" t="s">
        <v>551</v>
      </c>
      <c r="M10" s="9"/>
      <c r="N10" s="9"/>
      <c r="O10" s="9"/>
      <c r="P10" s="9"/>
    </row>
    <row r="11" spans="1:16">
      <c r="L11" s="9" t="s">
        <v>552</v>
      </c>
      <c r="M11" s="9"/>
      <c r="N11" s="9"/>
      <c r="O11" s="9"/>
      <c r="P11" s="9"/>
    </row>
    <row r="12" spans="1:16">
      <c r="L12" s="11" t="s">
        <v>553</v>
      </c>
      <c r="M12" s="11"/>
      <c r="N12" s="11"/>
      <c r="O12" s="11"/>
      <c r="P12" s="11"/>
    </row>
    <row r="13" spans="1:16">
      <c r="L13" s="11" t="s">
        <v>554</v>
      </c>
      <c r="M13" s="11"/>
      <c r="N13" s="11"/>
      <c r="O13" s="11"/>
      <c r="P13" s="11"/>
    </row>
    <row r="14" spans="1:16">
      <c r="L14" s="11" t="s">
        <v>555</v>
      </c>
      <c r="M14" s="11"/>
      <c r="N14" s="11"/>
      <c r="O14" s="11"/>
      <c r="P14" s="11"/>
    </row>
    <row r="15" spans="1:16">
      <c r="L15" s="11" t="s">
        <v>556</v>
      </c>
      <c r="M15" s="11"/>
      <c r="N15" s="11"/>
      <c r="O15" s="11"/>
      <c r="P15" s="11"/>
    </row>
    <row r="16" spans="1:16">
      <c r="G16" s="9" t="s">
        <v>565</v>
      </c>
      <c r="H16" s="9"/>
      <c r="I16" s="9"/>
      <c r="J16" s="9"/>
      <c r="L16" s="9" t="s">
        <v>557</v>
      </c>
      <c r="M16" s="9"/>
      <c r="N16" s="9"/>
      <c r="O16" s="9"/>
      <c r="P16" s="9"/>
    </row>
    <row r="17" spans="1:10">
      <c r="G17" s="9" t="s">
        <v>429</v>
      </c>
      <c r="H17" s="9"/>
      <c r="I17" s="9"/>
      <c r="J17" s="9"/>
    </row>
    <row r="18" spans="1:10">
      <c r="A18" s="19" t="s">
        <v>565</v>
      </c>
      <c r="B18" s="19" t="s">
        <v>564</v>
      </c>
      <c r="C18" s="19" t="s">
        <v>560</v>
      </c>
      <c r="D18" s="19" t="s">
        <v>561</v>
      </c>
      <c r="E18" s="19" t="s">
        <v>562</v>
      </c>
      <c r="G18" s="9" t="s">
        <v>566</v>
      </c>
      <c r="H18" s="9"/>
      <c r="I18" s="9"/>
      <c r="J18" s="9"/>
    </row>
    <row r="19" spans="1:10">
      <c r="A19" s="19" t="s">
        <v>16</v>
      </c>
      <c r="B19" s="19">
        <v>98.35</v>
      </c>
      <c r="C19" s="19">
        <v>98.71</v>
      </c>
      <c r="D19" s="19">
        <v>95.9</v>
      </c>
      <c r="E19" s="19">
        <v>56.04</v>
      </c>
      <c r="G19" s="9" t="s">
        <v>567</v>
      </c>
      <c r="H19" s="9"/>
      <c r="I19" s="9"/>
      <c r="J19" s="9"/>
    </row>
    <row r="20" spans="1:10">
      <c r="A20" s="19" t="s">
        <v>17</v>
      </c>
      <c r="B20" s="19">
        <v>22.96</v>
      </c>
      <c r="C20" s="19">
        <v>16.420000000000002</v>
      </c>
      <c r="D20" s="19">
        <v>38.409999999999997</v>
      </c>
      <c r="E20" s="19">
        <v>16.399999999999999</v>
      </c>
      <c r="G20" s="9" t="s">
        <v>568</v>
      </c>
      <c r="H20" s="9"/>
      <c r="I20" s="9"/>
      <c r="J20" s="9"/>
    </row>
    <row r="25" spans="1:10" ht="25">
      <c r="A25" s="3" t="s">
        <v>569</v>
      </c>
    </row>
    <row r="27" spans="1:10">
      <c r="A27" s="9" t="s">
        <v>558</v>
      </c>
      <c r="B27" s="19" t="s">
        <v>564</v>
      </c>
      <c r="C27" s="19" t="s">
        <v>560</v>
      </c>
      <c r="D27" s="19" t="s">
        <v>561</v>
      </c>
      <c r="E27" s="19" t="s">
        <v>562</v>
      </c>
      <c r="G27" s="9" t="s">
        <v>558</v>
      </c>
      <c r="H27" s="9"/>
      <c r="I27" s="9"/>
      <c r="J27" s="9"/>
    </row>
    <row r="28" spans="1:10">
      <c r="A28" s="9" t="s">
        <v>16</v>
      </c>
      <c r="B28" s="9">
        <v>100</v>
      </c>
      <c r="C28" s="9">
        <v>105.73218327999373</v>
      </c>
      <c r="D28" s="9">
        <v>115.30619992761901</v>
      </c>
      <c r="E28" s="9">
        <v>104.54648349075012</v>
      </c>
      <c r="G28" s="9" t="s">
        <v>429</v>
      </c>
      <c r="H28" s="9"/>
      <c r="I28" s="9"/>
      <c r="J28" s="9"/>
    </row>
    <row r="29" spans="1:10">
      <c r="A29" s="9" t="s">
        <v>17</v>
      </c>
      <c r="B29" s="9">
        <v>6.8575334315055896</v>
      </c>
      <c r="C29" s="9">
        <v>10.955251052811738</v>
      </c>
      <c r="D29" s="9">
        <v>16.452421793353864</v>
      </c>
      <c r="E29" s="9">
        <v>12.512311601676638</v>
      </c>
      <c r="G29" s="9" t="s">
        <v>31</v>
      </c>
      <c r="H29" s="9"/>
      <c r="I29" s="9"/>
      <c r="J29" s="9"/>
    </row>
    <row r="30" spans="1:10">
      <c r="G30" s="9" t="s">
        <v>570</v>
      </c>
      <c r="H30" s="9"/>
      <c r="I30" s="9"/>
      <c r="J30" s="9"/>
    </row>
    <row r="31" spans="1:10">
      <c r="G31" s="9" t="s">
        <v>571</v>
      </c>
      <c r="H31" s="9"/>
      <c r="I31" s="9"/>
      <c r="J31" s="9"/>
    </row>
    <row r="34" spans="1:10">
      <c r="A34" s="9" t="s">
        <v>565</v>
      </c>
      <c r="B34" s="19" t="s">
        <v>564</v>
      </c>
      <c r="C34" s="19" t="s">
        <v>560</v>
      </c>
      <c r="D34" s="19" t="s">
        <v>561</v>
      </c>
      <c r="E34" s="19" t="s">
        <v>562</v>
      </c>
      <c r="G34" s="9" t="s">
        <v>565</v>
      </c>
      <c r="H34" s="9"/>
      <c r="I34" s="9"/>
      <c r="J34" s="9"/>
    </row>
    <row r="35" spans="1:10">
      <c r="A35" s="9" t="s">
        <v>16</v>
      </c>
      <c r="B35" s="9">
        <v>100</v>
      </c>
      <c r="C35" s="9">
        <v>121.66802034796731</v>
      </c>
      <c r="D35" s="9">
        <v>106.91232419954689</v>
      </c>
      <c r="E35" s="9">
        <v>114.32137819005683</v>
      </c>
      <c r="G35" s="9" t="s">
        <v>429</v>
      </c>
      <c r="H35" s="9"/>
      <c r="I35" s="9"/>
      <c r="J35" s="9"/>
    </row>
    <row r="36" spans="1:10">
      <c r="A36" s="9" t="s">
        <v>17</v>
      </c>
      <c r="B36" s="9">
        <v>9.5732543134713666</v>
      </c>
      <c r="C36" s="9">
        <v>23.521079042540684</v>
      </c>
      <c r="D36" s="9">
        <v>26.4818262959976</v>
      </c>
      <c r="E36" s="9">
        <v>20.640230303845964</v>
      </c>
      <c r="G36" s="9" t="s">
        <v>31</v>
      </c>
      <c r="H36" s="9"/>
      <c r="I36" s="9"/>
      <c r="J36" s="9"/>
    </row>
    <row r="37" spans="1:10">
      <c r="G37" s="9" t="s">
        <v>572</v>
      </c>
      <c r="H37" s="9"/>
      <c r="I37" s="9"/>
      <c r="J37" s="9"/>
    </row>
    <row r="38" spans="1:10">
      <c r="G38" s="9" t="s">
        <v>573</v>
      </c>
      <c r="H38" s="9"/>
      <c r="I38" s="9"/>
      <c r="J38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FA4A8-62EC-8449-8C17-367A14DFD806}">
  <dimension ref="A1:V60"/>
  <sheetViews>
    <sheetView topLeftCell="A29" zoomScale="75" workbookViewId="0">
      <selection activeCell="A3" sqref="A3"/>
    </sheetView>
  </sheetViews>
  <sheetFormatPr baseColWidth="10" defaultRowHeight="16"/>
  <cols>
    <col min="1" max="1" width="17" customWidth="1"/>
    <col min="4" max="4" width="13.42578125" customWidth="1"/>
    <col min="12" max="12" width="11.85546875" customWidth="1"/>
    <col min="17" max="17" width="12" customWidth="1"/>
    <col min="21" max="21" width="14" customWidth="1"/>
  </cols>
  <sheetData>
    <row r="1" spans="1:16" ht="20">
      <c r="A1" s="1" t="s">
        <v>658</v>
      </c>
    </row>
    <row r="2" spans="1:16" ht="18">
      <c r="A2" s="49" t="s">
        <v>1077</v>
      </c>
    </row>
    <row r="3" spans="1:16" ht="25">
      <c r="A3" s="3" t="s">
        <v>660</v>
      </c>
    </row>
    <row r="4" spans="1:16">
      <c r="B4" s="9" t="s">
        <v>25</v>
      </c>
      <c r="C4" s="9" t="s">
        <v>637</v>
      </c>
      <c r="D4" s="9" t="s">
        <v>638</v>
      </c>
    </row>
    <row r="5" spans="1:16">
      <c r="B5" s="9" t="s">
        <v>16</v>
      </c>
      <c r="C5" s="9">
        <v>1</v>
      </c>
      <c r="D5" s="9">
        <v>0.28798846611909523</v>
      </c>
      <c r="F5" s="9" t="s">
        <v>161</v>
      </c>
      <c r="G5" s="9"/>
      <c r="H5" s="9"/>
      <c r="I5" s="9"/>
      <c r="J5" s="9"/>
      <c r="L5" s="9" t="s">
        <v>161</v>
      </c>
      <c r="M5" s="9"/>
      <c r="N5" s="9"/>
      <c r="O5" s="9"/>
      <c r="P5" s="9"/>
    </row>
    <row r="6" spans="1:16">
      <c r="B6" s="9" t="s">
        <v>17</v>
      </c>
      <c r="C6" s="9">
        <v>0.21310930998475486</v>
      </c>
      <c r="D6" s="9">
        <v>9.1217966321151783E-2</v>
      </c>
      <c r="F6" s="9"/>
      <c r="G6" s="9"/>
      <c r="H6" s="9"/>
      <c r="I6" s="9"/>
      <c r="J6" s="9"/>
      <c r="L6" s="9"/>
      <c r="M6" s="9"/>
      <c r="N6" s="9"/>
      <c r="O6" s="9"/>
      <c r="P6" s="9"/>
    </row>
    <row r="7" spans="1:16">
      <c r="F7" s="9" t="s">
        <v>649</v>
      </c>
      <c r="G7" s="9"/>
      <c r="H7" s="9"/>
      <c r="I7" s="9"/>
      <c r="J7" s="9"/>
      <c r="L7" s="9" t="s">
        <v>645</v>
      </c>
      <c r="M7" s="9"/>
      <c r="N7" s="9"/>
      <c r="O7" s="9"/>
      <c r="P7" s="9"/>
    </row>
    <row r="8" spans="1:16">
      <c r="B8" s="9" t="s">
        <v>26</v>
      </c>
      <c r="C8" s="9" t="s">
        <v>637</v>
      </c>
      <c r="D8" s="9" t="s">
        <v>638</v>
      </c>
      <c r="F8" s="11" t="s">
        <v>646</v>
      </c>
      <c r="G8" s="11"/>
      <c r="H8" s="11"/>
      <c r="I8" s="11"/>
      <c r="J8" s="11"/>
      <c r="L8" s="9" t="s">
        <v>641</v>
      </c>
      <c r="M8" s="9"/>
      <c r="N8" s="9"/>
      <c r="O8" s="9"/>
      <c r="P8" s="9"/>
    </row>
    <row r="9" spans="1:16">
      <c r="B9" s="9" t="s">
        <v>16</v>
      </c>
      <c r="C9" s="9">
        <v>1</v>
      </c>
      <c r="D9" s="9">
        <v>0.85327464818780996</v>
      </c>
      <c r="F9" s="9" t="s">
        <v>164</v>
      </c>
      <c r="G9" s="9"/>
      <c r="H9" s="9"/>
      <c r="I9" s="9"/>
      <c r="J9" s="9"/>
      <c r="L9" s="9" t="s">
        <v>164</v>
      </c>
      <c r="M9" s="9"/>
      <c r="N9" s="9"/>
      <c r="O9" s="9"/>
      <c r="P9" s="9"/>
    </row>
    <row r="10" spans="1:16">
      <c r="B10" s="9" t="s">
        <v>17</v>
      </c>
      <c r="C10" s="9">
        <v>0.13654119996762676</v>
      </c>
      <c r="D10" s="9">
        <v>0.12436743114302906</v>
      </c>
      <c r="F10" s="9" t="s">
        <v>165</v>
      </c>
      <c r="G10" s="9"/>
      <c r="H10" s="9"/>
      <c r="I10" s="9"/>
      <c r="J10" s="9"/>
      <c r="L10" s="9" t="s">
        <v>165</v>
      </c>
      <c r="M10" s="9"/>
      <c r="N10" s="9"/>
      <c r="O10" s="9"/>
      <c r="P10" s="9"/>
    </row>
    <row r="11" spans="1:16">
      <c r="F11" s="9" t="s">
        <v>647</v>
      </c>
      <c r="G11" s="9"/>
      <c r="H11" s="9"/>
      <c r="I11" s="9"/>
      <c r="J11" s="9"/>
      <c r="L11" s="9" t="s">
        <v>642</v>
      </c>
      <c r="M11" s="9"/>
      <c r="N11" s="9"/>
      <c r="O11" s="9"/>
      <c r="P11" s="9"/>
    </row>
    <row r="12" spans="1:16">
      <c r="F12" s="9" t="s">
        <v>167</v>
      </c>
      <c r="G12" s="9"/>
      <c r="H12" s="9"/>
      <c r="I12" s="9"/>
      <c r="J12" s="9"/>
      <c r="L12" s="9" t="s">
        <v>167</v>
      </c>
      <c r="M12" s="9"/>
      <c r="N12" s="9"/>
      <c r="O12" s="9"/>
      <c r="P12" s="9"/>
    </row>
    <row r="13" spans="1:16">
      <c r="F13" s="9" t="s">
        <v>643</v>
      </c>
      <c r="G13" s="9"/>
      <c r="H13" s="9"/>
      <c r="I13" s="9"/>
      <c r="J13" s="9"/>
      <c r="L13" s="9" t="s">
        <v>643</v>
      </c>
      <c r="M13" s="9"/>
      <c r="N13" s="9"/>
      <c r="O13" s="9"/>
      <c r="P13" s="9"/>
    </row>
    <row r="14" spans="1:16">
      <c r="F14" s="9" t="s">
        <v>648</v>
      </c>
      <c r="G14" s="9"/>
      <c r="H14" s="9"/>
      <c r="I14" s="9"/>
      <c r="J14" s="9"/>
      <c r="L14" s="9" t="s">
        <v>644</v>
      </c>
      <c r="M14" s="9"/>
      <c r="N14" s="9"/>
      <c r="O14" s="9"/>
      <c r="P14" s="9"/>
    </row>
    <row r="16" spans="1:16" ht="25">
      <c r="A16" s="3" t="s">
        <v>659</v>
      </c>
    </row>
    <row r="17" spans="1:16">
      <c r="B17" s="9" t="s">
        <v>25</v>
      </c>
      <c r="C17" s="9" t="s">
        <v>639</v>
      </c>
      <c r="D17" s="9" t="s">
        <v>640</v>
      </c>
      <c r="F17" s="9" t="s">
        <v>161</v>
      </c>
      <c r="G17" s="9"/>
      <c r="H17" s="9"/>
      <c r="I17" s="9"/>
      <c r="J17" s="9"/>
      <c r="L17" s="9" t="s">
        <v>161</v>
      </c>
      <c r="M17" s="9"/>
      <c r="N17" s="9"/>
      <c r="O17" s="9"/>
      <c r="P17" s="9"/>
    </row>
    <row r="18" spans="1:16">
      <c r="B18" s="9" t="s">
        <v>16</v>
      </c>
      <c r="C18" s="9">
        <v>1.0000000000000002</v>
      </c>
      <c r="D18" s="9">
        <v>0.59626797729237979</v>
      </c>
      <c r="F18" s="9"/>
      <c r="G18" s="9"/>
      <c r="H18" s="9"/>
      <c r="I18" s="9"/>
      <c r="J18" s="9"/>
      <c r="L18" s="9"/>
      <c r="M18" s="9"/>
      <c r="N18" s="9"/>
      <c r="O18" s="9"/>
      <c r="P18" s="9"/>
    </row>
    <row r="19" spans="1:16">
      <c r="B19" s="9" t="s">
        <v>17</v>
      </c>
      <c r="C19" s="9">
        <v>0.12475740639380868</v>
      </c>
      <c r="D19" s="9">
        <v>3.4203120892742425E-2</v>
      </c>
      <c r="F19" s="9" t="s">
        <v>649</v>
      </c>
      <c r="G19" s="9"/>
      <c r="H19" s="9"/>
      <c r="I19" s="9"/>
      <c r="J19" s="9"/>
      <c r="L19" s="9" t="s">
        <v>657</v>
      </c>
      <c r="M19" s="9"/>
      <c r="N19" s="9"/>
      <c r="O19" s="9"/>
      <c r="P19" s="9"/>
    </row>
    <row r="20" spans="1:16">
      <c r="F20" s="11" t="s">
        <v>654</v>
      </c>
      <c r="G20" s="11"/>
      <c r="H20" s="11"/>
      <c r="I20" s="11"/>
      <c r="J20" s="11"/>
      <c r="L20" s="9" t="s">
        <v>650</v>
      </c>
      <c r="M20" s="9"/>
      <c r="N20" s="9"/>
      <c r="O20" s="9"/>
      <c r="P20" s="9"/>
    </row>
    <row r="21" spans="1:16">
      <c r="B21" s="9" t="s">
        <v>26</v>
      </c>
      <c r="C21" s="9" t="s">
        <v>639</v>
      </c>
      <c r="D21" s="9" t="s">
        <v>640</v>
      </c>
      <c r="F21" s="9" t="s">
        <v>164</v>
      </c>
      <c r="G21" s="9"/>
      <c r="H21" s="9"/>
      <c r="I21" s="9"/>
      <c r="J21" s="9"/>
      <c r="L21" s="9" t="s">
        <v>164</v>
      </c>
      <c r="M21" s="9"/>
      <c r="N21" s="9"/>
      <c r="O21" s="9"/>
      <c r="P21" s="9"/>
    </row>
    <row r="22" spans="1:16">
      <c r="B22" s="9" t="s">
        <v>16</v>
      </c>
      <c r="C22" s="9">
        <v>0.99999999999999989</v>
      </c>
      <c r="D22" s="9">
        <v>0.80500440656614514</v>
      </c>
      <c r="F22" s="9" t="s">
        <v>165</v>
      </c>
      <c r="G22" s="9"/>
      <c r="H22" s="9"/>
      <c r="I22" s="9"/>
      <c r="J22" s="9"/>
      <c r="L22" s="9" t="s">
        <v>165</v>
      </c>
      <c r="M22" s="9"/>
      <c r="N22" s="9"/>
      <c r="O22" s="9"/>
      <c r="P22" s="9"/>
    </row>
    <row r="23" spans="1:16">
      <c r="B23" s="9" t="s">
        <v>17</v>
      </c>
      <c r="C23" s="9">
        <v>0.14770328558784127</v>
      </c>
      <c r="D23" s="9">
        <v>5.1934630216599838E-2</v>
      </c>
      <c r="F23" s="9" t="s">
        <v>655</v>
      </c>
      <c r="G23" s="9"/>
      <c r="H23" s="9"/>
      <c r="I23" s="9"/>
      <c r="J23" s="9"/>
      <c r="L23" s="9" t="s">
        <v>651</v>
      </c>
      <c r="M23" s="9"/>
      <c r="N23" s="9"/>
      <c r="O23" s="9"/>
      <c r="P23" s="9"/>
    </row>
    <row r="24" spans="1:16">
      <c r="F24" s="9" t="s">
        <v>167</v>
      </c>
      <c r="G24" s="9"/>
      <c r="H24" s="9"/>
      <c r="I24" s="9"/>
      <c r="J24" s="9"/>
      <c r="L24" s="9" t="s">
        <v>167</v>
      </c>
      <c r="M24" s="9"/>
      <c r="N24" s="9"/>
      <c r="O24" s="9"/>
      <c r="P24" s="9"/>
    </row>
    <row r="25" spans="1:16">
      <c r="F25" s="9" t="s">
        <v>652</v>
      </c>
      <c r="G25" s="9"/>
      <c r="H25" s="9"/>
      <c r="I25" s="9"/>
      <c r="J25" s="9"/>
      <c r="L25" s="9" t="s">
        <v>652</v>
      </c>
      <c r="M25" s="9"/>
      <c r="N25" s="9"/>
      <c r="O25" s="9"/>
      <c r="P25" s="9"/>
    </row>
    <row r="26" spans="1:16">
      <c r="F26" s="9" t="s">
        <v>656</v>
      </c>
      <c r="G26" s="9"/>
      <c r="H26" s="9"/>
      <c r="I26" s="9"/>
      <c r="J26" s="9"/>
      <c r="L26" s="9" t="s">
        <v>653</v>
      </c>
      <c r="M26" s="9"/>
      <c r="N26" s="9"/>
      <c r="O26" s="9"/>
      <c r="P26" s="9"/>
    </row>
    <row r="29" spans="1:16" ht="25">
      <c r="A29" s="3" t="s">
        <v>663</v>
      </c>
      <c r="F29" t="s">
        <v>506</v>
      </c>
    </row>
    <row r="30" spans="1:16">
      <c r="B30" s="9" t="s">
        <v>661</v>
      </c>
      <c r="C30" s="9" t="s">
        <v>16</v>
      </c>
      <c r="D30" s="9" t="s">
        <v>17</v>
      </c>
      <c r="E30" s="5"/>
      <c r="F30" s="9" t="s">
        <v>35</v>
      </c>
      <c r="G30" s="9"/>
      <c r="H30" s="9"/>
      <c r="I30" s="9"/>
      <c r="K30" s="9" t="s">
        <v>39</v>
      </c>
      <c r="L30" s="9"/>
      <c r="M30" s="9"/>
      <c r="N30" s="9"/>
      <c r="O30" s="9"/>
    </row>
    <row r="31" spans="1:16">
      <c r="B31" s="9" t="s">
        <v>639</v>
      </c>
      <c r="C31" s="9">
        <v>68.633835483870953</v>
      </c>
      <c r="D31" s="9">
        <v>3.7502627429346997</v>
      </c>
      <c r="E31" s="5"/>
      <c r="F31" s="11" t="s">
        <v>668</v>
      </c>
      <c r="G31" s="11"/>
      <c r="H31" s="11"/>
      <c r="I31" s="11"/>
      <c r="K31" s="9" t="s">
        <v>40</v>
      </c>
      <c r="L31" s="9"/>
      <c r="M31" s="9"/>
      <c r="N31" s="9"/>
      <c r="O31" s="9"/>
    </row>
    <row r="32" spans="1:16">
      <c r="B32" s="9" t="s">
        <v>662</v>
      </c>
      <c r="C32" s="9">
        <v>48.491689473684211</v>
      </c>
      <c r="D32" s="9">
        <v>5.2082057576678311</v>
      </c>
      <c r="E32" s="5"/>
      <c r="F32" s="9" t="s">
        <v>669</v>
      </c>
      <c r="G32" s="9"/>
      <c r="H32" s="9"/>
      <c r="I32" s="9"/>
      <c r="K32" s="9"/>
      <c r="L32" s="9"/>
      <c r="M32" s="9"/>
      <c r="N32" s="9"/>
      <c r="O32" s="9"/>
    </row>
    <row r="33" spans="1:22">
      <c r="B33" s="9" t="s">
        <v>640</v>
      </c>
      <c r="C33" s="9">
        <v>46.646923076923073</v>
      </c>
      <c r="D33" s="9">
        <v>4.2772271563723931</v>
      </c>
      <c r="E33" s="5"/>
      <c r="F33" s="9" t="s">
        <v>19</v>
      </c>
      <c r="G33" s="9"/>
      <c r="H33" s="9"/>
      <c r="I33" s="9"/>
      <c r="K33" s="9" t="s">
        <v>681</v>
      </c>
      <c r="L33" s="9"/>
      <c r="M33" s="9"/>
      <c r="N33" s="9"/>
      <c r="O33" s="9"/>
    </row>
    <row r="34" spans="1:22">
      <c r="F34" s="9" t="s">
        <v>20</v>
      </c>
      <c r="G34" s="9"/>
      <c r="H34" s="9"/>
      <c r="I34" s="9"/>
      <c r="K34" s="9"/>
      <c r="L34" s="9"/>
      <c r="M34" s="9"/>
      <c r="N34" s="9"/>
      <c r="O34" s="9"/>
    </row>
    <row r="35" spans="1:22">
      <c r="K35" s="9" t="s">
        <v>431</v>
      </c>
      <c r="L35" s="9"/>
      <c r="M35" s="9"/>
      <c r="N35" s="9"/>
      <c r="O35" s="9"/>
    </row>
    <row r="36" spans="1:22">
      <c r="K36" s="9" t="s">
        <v>677</v>
      </c>
      <c r="L36" s="9"/>
      <c r="M36" s="9"/>
      <c r="N36" s="9"/>
      <c r="O36" s="9"/>
    </row>
    <row r="37" spans="1:22">
      <c r="K37" s="9" t="s">
        <v>678</v>
      </c>
      <c r="L37" s="9"/>
      <c r="M37" s="9"/>
      <c r="N37" s="9"/>
      <c r="O37" s="9"/>
    </row>
    <row r="38" spans="1:22">
      <c r="K38" s="11" t="s">
        <v>679</v>
      </c>
      <c r="L38" s="11"/>
      <c r="M38" s="11"/>
      <c r="N38" s="11"/>
      <c r="O38" s="11"/>
    </row>
    <row r="39" spans="1:22">
      <c r="K39" s="11" t="s">
        <v>680</v>
      </c>
      <c r="L39" s="11"/>
      <c r="M39" s="11"/>
      <c r="N39" s="11"/>
      <c r="O39" s="11"/>
    </row>
    <row r="42" spans="1:22" ht="25">
      <c r="A42" s="3" t="s">
        <v>667</v>
      </c>
    </row>
    <row r="43" spans="1:22">
      <c r="I43" t="s">
        <v>506</v>
      </c>
      <c r="O43" t="s">
        <v>506</v>
      </c>
      <c r="T43" t="s">
        <v>506</v>
      </c>
    </row>
    <row r="44" spans="1:22">
      <c r="B44" s="9" t="s">
        <v>664</v>
      </c>
      <c r="C44" s="9"/>
      <c r="D44" s="9" t="s">
        <v>665</v>
      </c>
      <c r="E44" s="9"/>
      <c r="F44" s="9" t="s">
        <v>666</v>
      </c>
      <c r="G44" s="9"/>
      <c r="I44" s="9" t="s">
        <v>476</v>
      </c>
      <c r="J44" s="9"/>
      <c r="K44" s="9"/>
      <c r="L44" s="9"/>
      <c r="O44" s="9" t="s">
        <v>477</v>
      </c>
      <c r="P44" s="9"/>
      <c r="Q44" s="9"/>
      <c r="R44" s="9"/>
      <c r="T44" s="9" t="s">
        <v>478</v>
      </c>
      <c r="U44" s="9"/>
      <c r="V44" s="9"/>
    </row>
    <row r="45" spans="1:22">
      <c r="B45" s="9" t="s">
        <v>16</v>
      </c>
      <c r="C45" s="9" t="s">
        <v>17</v>
      </c>
      <c r="D45" s="9" t="s">
        <v>16</v>
      </c>
      <c r="E45" s="9" t="s">
        <v>17</v>
      </c>
      <c r="F45" s="9" t="s">
        <v>16</v>
      </c>
      <c r="G45" s="9" t="s">
        <v>17</v>
      </c>
      <c r="I45" s="9" t="s">
        <v>670</v>
      </c>
      <c r="J45" s="9"/>
      <c r="K45" s="9"/>
      <c r="L45" s="9"/>
      <c r="O45" s="9" t="s">
        <v>500</v>
      </c>
      <c r="P45" s="9"/>
      <c r="Q45" s="9"/>
      <c r="R45" s="9"/>
      <c r="T45" s="9" t="s">
        <v>580</v>
      </c>
      <c r="U45" s="9"/>
      <c r="V45" s="9"/>
    </row>
    <row r="46" spans="1:22">
      <c r="A46" s="9" t="s">
        <v>476</v>
      </c>
      <c r="B46" s="9">
        <v>50.479745672869747</v>
      </c>
      <c r="C46" s="9">
        <v>3.7753271609473678</v>
      </c>
      <c r="D46" s="9">
        <v>31.079762073617378</v>
      </c>
      <c r="E46" s="9">
        <v>3.2411456210569076</v>
      </c>
      <c r="F46" s="9">
        <v>32.106209240812127</v>
      </c>
      <c r="G46" s="9">
        <v>4.3591123288098093</v>
      </c>
      <c r="I46" s="11" t="s">
        <v>671</v>
      </c>
      <c r="J46" s="11"/>
      <c r="K46" s="11"/>
      <c r="L46" s="11"/>
      <c r="O46" s="11" t="s">
        <v>673</v>
      </c>
      <c r="P46" s="11"/>
      <c r="Q46" s="11"/>
      <c r="R46" s="11"/>
      <c r="T46" s="9" t="s">
        <v>675</v>
      </c>
      <c r="U46" s="9"/>
      <c r="V46" s="9"/>
    </row>
    <row r="47" spans="1:22">
      <c r="A47" s="9" t="s">
        <v>477</v>
      </c>
      <c r="B47" s="9">
        <v>4.0968588851278902</v>
      </c>
      <c r="C47" s="9">
        <v>0.57582008230916104</v>
      </c>
      <c r="D47" s="9">
        <v>1.305478863827104</v>
      </c>
      <c r="E47" s="9">
        <v>0.50902618819752155</v>
      </c>
      <c r="F47" s="9">
        <v>2.4860243239904971</v>
      </c>
      <c r="G47" s="9">
        <v>0.67426027929788435</v>
      </c>
      <c r="I47" s="9" t="s">
        <v>672</v>
      </c>
      <c r="J47" s="9"/>
      <c r="K47" s="9"/>
      <c r="L47" s="9"/>
      <c r="O47" s="9" t="s">
        <v>674</v>
      </c>
      <c r="P47" s="9"/>
      <c r="Q47" s="9"/>
      <c r="R47" s="9"/>
      <c r="T47" s="9" t="s">
        <v>676</v>
      </c>
      <c r="U47" s="9"/>
      <c r="V47" s="9"/>
    </row>
    <row r="48" spans="1:22">
      <c r="A48" s="9" t="s">
        <v>478</v>
      </c>
      <c r="B48" s="9">
        <v>14.057224603239902</v>
      </c>
      <c r="C48" s="9">
        <v>1.3603766497188596</v>
      </c>
      <c r="D48" s="9">
        <v>14.261668242408867</v>
      </c>
      <c r="E48" s="9">
        <v>2.2298545371613683</v>
      </c>
      <c r="F48" s="9">
        <v>13.89945747766135</v>
      </c>
      <c r="G48" s="9">
        <v>1.8649040907312848</v>
      </c>
      <c r="I48" s="9" t="s">
        <v>19</v>
      </c>
      <c r="J48" s="9"/>
      <c r="K48" s="9"/>
      <c r="L48" s="9"/>
      <c r="O48" s="9" t="s">
        <v>19</v>
      </c>
      <c r="P48" s="9"/>
      <c r="Q48" s="9"/>
      <c r="R48" s="9"/>
    </row>
    <row r="49" spans="9:19">
      <c r="I49" s="9" t="s">
        <v>20</v>
      </c>
      <c r="J49" s="9"/>
      <c r="K49" s="9"/>
      <c r="L49" s="9"/>
      <c r="O49" s="9" t="s">
        <v>20</v>
      </c>
      <c r="P49" s="9"/>
      <c r="Q49" s="9"/>
      <c r="R49" s="9"/>
    </row>
    <row r="51" spans="9:19">
      <c r="I51" s="9" t="s">
        <v>39</v>
      </c>
      <c r="J51" s="9"/>
      <c r="K51" s="9"/>
      <c r="L51" s="9"/>
      <c r="M51" s="9"/>
      <c r="O51" s="9" t="s">
        <v>518</v>
      </c>
      <c r="P51" s="9"/>
      <c r="Q51" s="9"/>
      <c r="R51" s="9"/>
      <c r="S51" s="9"/>
    </row>
    <row r="52" spans="9:19">
      <c r="I52" s="9" t="s">
        <v>40</v>
      </c>
      <c r="J52" s="9"/>
      <c r="K52" s="9"/>
      <c r="L52" s="9"/>
      <c r="M52" s="9"/>
      <c r="O52" s="9" t="s">
        <v>40</v>
      </c>
      <c r="P52" s="9"/>
      <c r="Q52" s="9"/>
      <c r="R52" s="9"/>
      <c r="S52" s="9"/>
    </row>
    <row r="53" spans="9:19">
      <c r="I53" s="9"/>
      <c r="J53" s="9"/>
      <c r="K53" s="9"/>
      <c r="L53" s="9"/>
      <c r="M53" s="9"/>
      <c r="O53" s="9"/>
      <c r="P53" s="9"/>
      <c r="Q53" s="9"/>
      <c r="R53" s="9"/>
      <c r="S53" s="9"/>
    </row>
    <row r="54" spans="9:19">
      <c r="I54" s="9" t="s">
        <v>689</v>
      </c>
      <c r="J54" s="9"/>
      <c r="K54" s="9"/>
      <c r="L54" s="9"/>
      <c r="M54" s="9"/>
      <c r="O54" s="9" t="s">
        <v>690</v>
      </c>
      <c r="P54" s="9"/>
      <c r="Q54" s="9"/>
      <c r="R54" s="9"/>
      <c r="S54" s="9"/>
    </row>
    <row r="55" spans="9:19">
      <c r="I55" s="9"/>
      <c r="J55" s="9"/>
      <c r="K55" s="9"/>
      <c r="L55" s="9"/>
      <c r="M55" s="9"/>
      <c r="O55" s="9"/>
      <c r="P55" s="9"/>
      <c r="Q55" s="9"/>
      <c r="R55" s="9"/>
      <c r="S55" s="9"/>
    </row>
    <row r="56" spans="9:19">
      <c r="I56" s="9" t="s">
        <v>431</v>
      </c>
      <c r="J56" s="9"/>
      <c r="K56" s="9"/>
      <c r="L56" s="9"/>
      <c r="M56" s="9"/>
      <c r="O56" s="9" t="s">
        <v>431</v>
      </c>
      <c r="P56" s="9"/>
      <c r="Q56" s="9"/>
      <c r="R56" s="9"/>
      <c r="S56" s="9"/>
    </row>
    <row r="57" spans="9:19">
      <c r="I57" s="9" t="s">
        <v>677</v>
      </c>
      <c r="J57" s="9"/>
      <c r="K57" s="9"/>
      <c r="L57" s="9"/>
      <c r="M57" s="9"/>
      <c r="O57" s="9" t="s">
        <v>685</v>
      </c>
      <c r="P57" s="9"/>
      <c r="Q57" s="9"/>
      <c r="R57" s="9"/>
      <c r="S57" s="9"/>
    </row>
    <row r="58" spans="9:19">
      <c r="I58" s="9" t="s">
        <v>682</v>
      </c>
      <c r="J58" s="9"/>
      <c r="K58" s="9"/>
      <c r="L58" s="9"/>
      <c r="M58" s="9"/>
      <c r="O58" s="9" t="s">
        <v>686</v>
      </c>
      <c r="P58" s="9"/>
      <c r="Q58" s="9"/>
      <c r="R58" s="9"/>
      <c r="S58" s="9"/>
    </row>
    <row r="59" spans="9:19">
      <c r="I59" s="11" t="s">
        <v>683</v>
      </c>
      <c r="J59" s="11"/>
      <c r="K59" s="11"/>
      <c r="L59" s="11"/>
      <c r="M59" s="11"/>
      <c r="O59" s="11" t="s">
        <v>687</v>
      </c>
      <c r="P59" s="11"/>
      <c r="Q59" s="11"/>
      <c r="R59" s="11"/>
      <c r="S59" s="11"/>
    </row>
    <row r="60" spans="9:19">
      <c r="I60" s="11" t="s">
        <v>684</v>
      </c>
      <c r="J60" s="11"/>
      <c r="K60" s="11"/>
      <c r="L60" s="11"/>
      <c r="M60" s="11"/>
      <c r="O60" s="9" t="s">
        <v>688</v>
      </c>
      <c r="P60" s="9"/>
      <c r="Q60" s="9"/>
      <c r="R60" s="9"/>
      <c r="S60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6AB04-0AF2-FC43-B470-B3F5BFA6D65D}">
  <dimension ref="A1:P47"/>
  <sheetViews>
    <sheetView topLeftCell="A25" workbookViewId="0">
      <selection activeCell="A3" sqref="A3"/>
    </sheetView>
  </sheetViews>
  <sheetFormatPr baseColWidth="10" defaultRowHeight="16"/>
  <cols>
    <col min="1" max="1" width="14.28515625" customWidth="1"/>
    <col min="4" max="4" width="11.140625" customWidth="1"/>
    <col min="5" max="5" width="11.85546875" customWidth="1"/>
    <col min="10" max="10" width="12.5703125" customWidth="1"/>
    <col min="16" max="16" width="13.28515625" customWidth="1"/>
  </cols>
  <sheetData>
    <row r="1" spans="1:10" ht="20">
      <c r="A1" s="1" t="s">
        <v>695</v>
      </c>
    </row>
    <row r="2" spans="1:10" ht="18">
      <c r="A2" s="49" t="s">
        <v>1078</v>
      </c>
    </row>
    <row r="3" spans="1:10" ht="25">
      <c r="A3" s="3" t="s">
        <v>696</v>
      </c>
    </row>
    <row r="4" spans="1:10">
      <c r="G4" t="s">
        <v>506</v>
      </c>
    </row>
    <row r="5" spans="1:10">
      <c r="B5" s="9" t="s">
        <v>693</v>
      </c>
      <c r="C5" s="9" t="s">
        <v>637</v>
      </c>
      <c r="D5" s="9" t="s">
        <v>717</v>
      </c>
      <c r="E5" s="9" t="s">
        <v>716</v>
      </c>
      <c r="G5" s="9" t="s">
        <v>31</v>
      </c>
      <c r="H5" s="9"/>
      <c r="I5" s="9"/>
      <c r="J5" s="9"/>
    </row>
    <row r="6" spans="1:10">
      <c r="B6" s="9" t="s">
        <v>16</v>
      </c>
      <c r="C6" s="9">
        <v>58.356399548964255</v>
      </c>
      <c r="D6" s="9">
        <v>46.222083314261027</v>
      </c>
      <c r="E6" s="9">
        <v>74.687764016739393</v>
      </c>
      <c r="G6" s="9" t="s">
        <v>697</v>
      </c>
      <c r="H6" s="9"/>
      <c r="I6" s="9"/>
      <c r="J6" s="9"/>
    </row>
    <row r="7" spans="1:10">
      <c r="B7" s="9" t="s">
        <v>17</v>
      </c>
      <c r="C7" s="9">
        <v>9.9044513117142667</v>
      </c>
      <c r="D7" s="9">
        <v>14.285182233828063</v>
      </c>
      <c r="E7" s="9">
        <v>12.628783029915761</v>
      </c>
      <c r="G7" s="9" t="s">
        <v>698</v>
      </c>
      <c r="H7" s="9"/>
      <c r="I7" s="9"/>
      <c r="J7" s="9"/>
    </row>
    <row r="10" spans="1:10">
      <c r="G10" t="s">
        <v>506</v>
      </c>
    </row>
    <row r="11" spans="1:10">
      <c r="B11" s="9" t="s">
        <v>694</v>
      </c>
      <c r="C11" s="9" t="s">
        <v>637</v>
      </c>
      <c r="D11" s="9" t="s">
        <v>691</v>
      </c>
      <c r="E11" s="9" t="s">
        <v>692</v>
      </c>
      <c r="G11" s="9" t="s">
        <v>31</v>
      </c>
      <c r="H11" s="9"/>
      <c r="I11" s="9"/>
      <c r="J11" s="9"/>
    </row>
    <row r="12" spans="1:10">
      <c r="B12" s="9" t="s">
        <v>16</v>
      </c>
      <c r="C12" s="9">
        <v>124.52306310000121</v>
      </c>
      <c r="D12" s="9">
        <v>91.664582712044009</v>
      </c>
      <c r="E12" s="9">
        <v>122.63004463350708</v>
      </c>
      <c r="G12" s="9" t="s">
        <v>699</v>
      </c>
      <c r="H12" s="9"/>
      <c r="I12" s="9"/>
      <c r="J12" s="9"/>
    </row>
    <row r="13" spans="1:10">
      <c r="B13" s="9" t="s">
        <v>17</v>
      </c>
      <c r="C13" s="9">
        <v>19.720659438166983</v>
      </c>
      <c r="D13" s="9">
        <v>21.125418089892079</v>
      </c>
      <c r="E13" s="9">
        <v>25.338481693702892</v>
      </c>
      <c r="G13" s="9" t="s">
        <v>700</v>
      </c>
      <c r="H13" s="9"/>
      <c r="I13" s="9"/>
      <c r="J13" s="9"/>
    </row>
    <row r="16" spans="1:10" ht="25">
      <c r="A16" s="3" t="s">
        <v>703</v>
      </c>
      <c r="G16" t="s">
        <v>506</v>
      </c>
    </row>
    <row r="17" spans="2:16">
      <c r="B17" s="9"/>
      <c r="C17" s="34" t="s">
        <v>722</v>
      </c>
      <c r="D17" s="34"/>
      <c r="E17" s="34"/>
      <c r="G17" s="9" t="s">
        <v>35</v>
      </c>
      <c r="H17" s="9"/>
      <c r="I17" s="9"/>
      <c r="J17" s="9"/>
      <c r="L17" s="9" t="s">
        <v>704</v>
      </c>
      <c r="M17" s="9"/>
      <c r="N17" s="9"/>
      <c r="O17" s="9"/>
      <c r="P17" s="9"/>
    </row>
    <row r="18" spans="2:16">
      <c r="B18" s="9"/>
      <c r="C18" s="9" t="s">
        <v>214</v>
      </c>
      <c r="D18" s="9" t="s">
        <v>717</v>
      </c>
      <c r="E18" s="9" t="s">
        <v>716</v>
      </c>
      <c r="G18" s="11" t="s">
        <v>701</v>
      </c>
      <c r="H18" s="11"/>
      <c r="I18" s="11"/>
      <c r="J18" s="11"/>
      <c r="L18" s="9" t="s">
        <v>40</v>
      </c>
      <c r="M18" s="9"/>
      <c r="N18" s="9"/>
      <c r="O18" s="9"/>
      <c r="P18" s="9"/>
    </row>
    <row r="19" spans="2:16">
      <c r="B19" s="9" t="s">
        <v>16</v>
      </c>
      <c r="C19" s="9">
        <v>150.41349762532886</v>
      </c>
      <c r="D19" s="9">
        <v>70.667690860181921</v>
      </c>
      <c r="E19" s="9">
        <v>107.41527727003573</v>
      </c>
      <c r="G19" s="9" t="s">
        <v>702</v>
      </c>
      <c r="H19" s="9"/>
      <c r="I19" s="9"/>
      <c r="J19" s="9"/>
      <c r="L19" s="9"/>
      <c r="M19" s="9"/>
      <c r="N19" s="9"/>
      <c r="O19" s="9"/>
      <c r="P19" s="9"/>
    </row>
    <row r="20" spans="2:16">
      <c r="B20" s="9" t="s">
        <v>17</v>
      </c>
      <c r="C20" s="9">
        <v>15.523043999097119</v>
      </c>
      <c r="D20" s="9">
        <v>8.965029402779404</v>
      </c>
      <c r="E20" s="9">
        <v>14.718464945519221</v>
      </c>
      <c r="G20" s="9" t="s">
        <v>19</v>
      </c>
      <c r="H20" s="9"/>
      <c r="I20" s="9"/>
      <c r="J20" s="9"/>
      <c r="L20" s="9" t="s">
        <v>705</v>
      </c>
      <c r="M20" s="9"/>
      <c r="N20" s="9"/>
      <c r="O20" s="9"/>
      <c r="P20" s="9"/>
    </row>
    <row r="21" spans="2:16">
      <c r="G21" s="9" t="s">
        <v>20</v>
      </c>
      <c r="H21" s="9"/>
      <c r="I21" s="9"/>
      <c r="J21" s="9"/>
      <c r="L21" s="9" t="s">
        <v>706</v>
      </c>
      <c r="M21" s="9"/>
      <c r="N21" s="9"/>
      <c r="O21" s="9"/>
      <c r="P21" s="9"/>
    </row>
    <row r="22" spans="2:16">
      <c r="L22" s="11" t="s">
        <v>707</v>
      </c>
      <c r="M22" s="11"/>
      <c r="N22" s="11"/>
      <c r="O22" s="11"/>
      <c r="P22" s="11"/>
    </row>
    <row r="23" spans="2:16">
      <c r="L23" s="11" t="s">
        <v>708</v>
      </c>
      <c r="M23" s="11"/>
      <c r="N23" s="11"/>
      <c r="O23" s="11"/>
      <c r="P23" s="11"/>
    </row>
    <row r="24" spans="2:16">
      <c r="L24" s="9"/>
      <c r="M24" s="9"/>
      <c r="N24" s="9"/>
      <c r="O24" s="9"/>
      <c r="P24" s="9"/>
    </row>
    <row r="25" spans="2:16">
      <c r="L25" s="9" t="s">
        <v>19</v>
      </c>
      <c r="M25" s="9"/>
      <c r="N25" s="9"/>
      <c r="O25" s="9"/>
      <c r="P25" s="9"/>
    </row>
    <row r="26" spans="2:16">
      <c r="L26" s="9" t="s">
        <v>709</v>
      </c>
      <c r="M26" s="9"/>
      <c r="N26" s="9"/>
      <c r="O26" s="9"/>
      <c r="P26" s="9"/>
    </row>
    <row r="27" spans="2:16">
      <c r="G27" t="s">
        <v>506</v>
      </c>
    </row>
    <row r="28" spans="2:16">
      <c r="B28" s="9"/>
      <c r="C28" s="34" t="s">
        <v>721</v>
      </c>
      <c r="D28" s="34"/>
      <c r="E28" s="34"/>
      <c r="G28" s="9" t="s">
        <v>61</v>
      </c>
      <c r="H28" s="9"/>
      <c r="I28" s="9"/>
      <c r="J28" s="9"/>
      <c r="L28" s="9" t="s">
        <v>704</v>
      </c>
      <c r="M28" s="9"/>
      <c r="N28" s="9"/>
      <c r="O28" s="9"/>
      <c r="P28" s="9"/>
    </row>
    <row r="29" spans="2:16">
      <c r="B29" s="9"/>
      <c r="C29" s="9" t="s">
        <v>214</v>
      </c>
      <c r="D29" s="9" t="s">
        <v>717</v>
      </c>
      <c r="E29" s="9" t="s">
        <v>716</v>
      </c>
      <c r="G29" s="11" t="s">
        <v>710</v>
      </c>
      <c r="H29" s="11"/>
      <c r="I29" s="11"/>
      <c r="J29" s="11"/>
      <c r="L29" s="9" t="s">
        <v>40</v>
      </c>
      <c r="M29" s="9"/>
      <c r="N29" s="9"/>
      <c r="O29" s="9"/>
      <c r="P29" s="9"/>
    </row>
    <row r="30" spans="2:16">
      <c r="B30" s="9" t="s">
        <v>16</v>
      </c>
      <c r="C30" s="9">
        <v>104.18282843665163</v>
      </c>
      <c r="D30" s="9">
        <v>51.936983532975113</v>
      </c>
      <c r="E30" s="9">
        <v>55.13335674576301</v>
      </c>
      <c r="G30" s="9" t="s">
        <v>711</v>
      </c>
      <c r="H30" s="9"/>
      <c r="I30" s="9"/>
      <c r="J30" s="9"/>
      <c r="L30" s="9"/>
      <c r="M30" s="9"/>
      <c r="N30" s="9"/>
      <c r="O30" s="9"/>
      <c r="P30" s="9"/>
    </row>
    <row r="31" spans="2:16">
      <c r="B31" s="9" t="s">
        <v>17</v>
      </c>
      <c r="C31" s="9">
        <v>18.746158814564108</v>
      </c>
      <c r="D31" s="9">
        <v>8.2946725081878068</v>
      </c>
      <c r="E31" s="9">
        <v>12.090461867005851</v>
      </c>
      <c r="G31" s="9" t="s">
        <v>19</v>
      </c>
      <c r="H31" s="9"/>
      <c r="I31" s="9"/>
      <c r="J31" s="9"/>
      <c r="L31" s="9" t="s">
        <v>712</v>
      </c>
      <c r="M31" s="9"/>
      <c r="N31" s="9"/>
      <c r="O31" s="9"/>
      <c r="P31" s="9"/>
    </row>
    <row r="32" spans="2:16">
      <c r="C32">
        <f>(C30-1)*100</f>
        <v>10318.282843665163</v>
      </c>
      <c r="D32">
        <f t="shared" ref="D32:E32" si="0">(D30-1)*100</f>
        <v>5093.6983532975109</v>
      </c>
      <c r="E32">
        <f t="shared" si="0"/>
        <v>5413.3356745763012</v>
      </c>
      <c r="G32" s="9" t="s">
        <v>20</v>
      </c>
      <c r="H32" s="9"/>
      <c r="I32" s="9"/>
      <c r="J32" s="9"/>
      <c r="L32" s="9" t="s">
        <v>713</v>
      </c>
      <c r="M32" s="9"/>
      <c r="N32" s="9"/>
      <c r="O32" s="9"/>
      <c r="P32" s="9"/>
    </row>
    <row r="33" spans="1:16">
      <c r="C33">
        <f>(C31)*100</f>
        <v>1874.6158814564108</v>
      </c>
      <c r="D33">
        <f t="shared" ref="D33:E33" si="1">(D31)*100</f>
        <v>829.46725081878071</v>
      </c>
      <c r="E33">
        <f t="shared" si="1"/>
        <v>1209.0461867005852</v>
      </c>
      <c r="L33" s="11" t="s">
        <v>714</v>
      </c>
      <c r="M33" s="11"/>
      <c r="N33" s="11"/>
      <c r="O33" s="11"/>
      <c r="P33" s="11"/>
    </row>
    <row r="34" spans="1:16">
      <c r="L34" s="11" t="s">
        <v>715</v>
      </c>
      <c r="M34" s="11"/>
      <c r="N34" s="11"/>
      <c r="O34" s="11"/>
      <c r="P34" s="11"/>
    </row>
    <row r="35" spans="1:16">
      <c r="L35" s="9"/>
      <c r="M35" s="9"/>
      <c r="N35" s="9"/>
      <c r="O35" s="9"/>
      <c r="P35" s="9"/>
    </row>
    <row r="36" spans="1:16">
      <c r="L36" s="9" t="s">
        <v>19</v>
      </c>
      <c r="M36" s="9"/>
      <c r="N36" s="9"/>
      <c r="O36" s="9"/>
      <c r="P36" s="9"/>
    </row>
    <row r="37" spans="1:16">
      <c r="L37" s="9" t="s">
        <v>709</v>
      </c>
      <c r="M37" s="9"/>
      <c r="N37" s="9"/>
      <c r="O37" s="9"/>
      <c r="P37" s="9"/>
    </row>
    <row r="38" spans="1:16" ht="25">
      <c r="A38" s="3" t="s">
        <v>726</v>
      </c>
      <c r="L38" s="5"/>
      <c r="M38" s="5"/>
      <c r="N38" s="5"/>
      <c r="O38" s="5"/>
      <c r="P38" s="5"/>
    </row>
    <row r="39" spans="1:16">
      <c r="B39" s="9"/>
      <c r="C39" s="34" t="s">
        <v>720</v>
      </c>
      <c r="D39" s="34"/>
      <c r="E39" s="34"/>
      <c r="G39" t="s">
        <v>506</v>
      </c>
    </row>
    <row r="40" spans="1:16">
      <c r="B40" s="9"/>
      <c r="C40" s="9" t="s">
        <v>214</v>
      </c>
      <c r="D40" s="9" t="s">
        <v>717</v>
      </c>
      <c r="E40" s="9" t="s">
        <v>716</v>
      </c>
      <c r="G40" s="9" t="s">
        <v>31</v>
      </c>
      <c r="H40" s="9"/>
      <c r="I40" s="9"/>
      <c r="J40" s="9"/>
    </row>
    <row r="41" spans="1:16">
      <c r="B41" s="9" t="s">
        <v>16</v>
      </c>
      <c r="C41" s="9">
        <v>38.472260335407157</v>
      </c>
      <c r="D41" s="9">
        <v>28.66705633445148</v>
      </c>
      <c r="E41" s="9">
        <v>29.710533099201196</v>
      </c>
      <c r="G41" s="9" t="s">
        <v>718</v>
      </c>
      <c r="H41" s="9"/>
      <c r="I41" s="9"/>
      <c r="J41" s="9"/>
    </row>
    <row r="42" spans="1:16">
      <c r="B42" s="9" t="s">
        <v>17</v>
      </c>
      <c r="C42" s="9">
        <v>9.9385347945950233</v>
      </c>
      <c r="D42" s="9">
        <v>8.8232174944418809</v>
      </c>
      <c r="E42" s="9">
        <v>8.0848156024272662</v>
      </c>
      <c r="G42" s="9" t="s">
        <v>719</v>
      </c>
      <c r="H42" s="9"/>
      <c r="I42" s="9"/>
      <c r="J42" s="9"/>
    </row>
    <row r="44" spans="1:16">
      <c r="B44" s="9"/>
      <c r="C44" s="34" t="s">
        <v>723</v>
      </c>
      <c r="D44" s="34"/>
      <c r="E44" s="34"/>
      <c r="G44" t="s">
        <v>506</v>
      </c>
    </row>
    <row r="45" spans="1:16">
      <c r="B45" s="9"/>
      <c r="C45" s="9" t="s">
        <v>214</v>
      </c>
      <c r="D45" s="9" t="s">
        <v>717</v>
      </c>
      <c r="E45" s="9" t="s">
        <v>716</v>
      </c>
      <c r="G45" s="9" t="s">
        <v>31</v>
      </c>
      <c r="H45" s="9"/>
      <c r="I45" s="9"/>
      <c r="J45" s="9"/>
    </row>
    <row r="46" spans="1:16">
      <c r="B46" s="9" t="s">
        <v>16</v>
      </c>
      <c r="C46" s="9">
        <v>34.796495764800326</v>
      </c>
      <c r="D46" s="9">
        <v>20.699547894204031</v>
      </c>
      <c r="E46" s="9">
        <v>23.172288388775542</v>
      </c>
      <c r="G46" s="9" t="s">
        <v>724</v>
      </c>
      <c r="H46" s="9"/>
      <c r="I46" s="9"/>
      <c r="J46" s="9"/>
    </row>
    <row r="47" spans="1:16">
      <c r="B47" s="9" t="s">
        <v>17</v>
      </c>
      <c r="C47" s="9">
        <v>8.7346547374933277</v>
      </c>
      <c r="D47" s="9">
        <v>9.0018558602432623</v>
      </c>
      <c r="E47" s="9">
        <v>4.8294289624685671</v>
      </c>
      <c r="G47" s="9" t="s">
        <v>725</v>
      </c>
      <c r="H47" s="9"/>
      <c r="I47" s="9"/>
      <c r="J47" s="9"/>
    </row>
  </sheetData>
  <mergeCells count="4">
    <mergeCell ref="C17:E17"/>
    <mergeCell ref="C28:E28"/>
    <mergeCell ref="C39:E39"/>
    <mergeCell ref="C44:E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itle Pag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3T14:21:42Z</dcterms:created>
  <dcterms:modified xsi:type="dcterms:W3CDTF">2020-09-04T19:04:51Z</dcterms:modified>
</cp:coreProperties>
</file>